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9" uniqueCount="403">
  <si>
    <t xml:space="preserve">PHOTOPERIOD PATHWAY, CIRCADIAN CLOCK, LIGHT SIGNALING</t>
  </si>
  <si>
    <t xml:space="preserve">GIBBERELLIN SIGNALING and METABOLISM</t>
  </si>
  <si>
    <t xml:space="preserve">VERNALIZATION and AUTONOMOUS PATHWAYS</t>
  </si>
  <si>
    <t xml:space="preserve">MERISTEM RESPONSE and DEVELOPMENT</t>
  </si>
  <si>
    <t xml:space="preserve">#gene_id</t>
  </si>
  <si>
    <t xml:space="preserve">Root</t>
  </si>
  <si>
    <t xml:space="preserve">Stem</t>
  </si>
  <si>
    <t xml:space="preserve">Callus</t>
  </si>
  <si>
    <t xml:space="preserve">Flower</t>
  </si>
  <si>
    <t xml:space="preserve">Leaf</t>
  </si>
  <si>
    <t xml:space="preserve">Seedpod</t>
  </si>
  <si>
    <t xml:space="preserve">LHY</t>
  </si>
  <si>
    <t xml:space="preserve">Rsa10012601</t>
  </si>
  <si>
    <t xml:space="preserve">NFYA1</t>
  </si>
  <si>
    <t xml:space="preserve">Rsa10000811</t>
  </si>
  <si>
    <t xml:space="preserve">Rsa10025112</t>
  </si>
  <si>
    <t xml:space="preserve">AGL15</t>
  </si>
  <si>
    <t xml:space="preserve">Rsa10001766</t>
  </si>
  <si>
    <t xml:space="preserve">Rsa10036157</t>
  </si>
  <si>
    <t xml:space="preserve">PHYE</t>
  </si>
  <si>
    <t xml:space="preserve">Rsa10003205</t>
  </si>
  <si>
    <t xml:space="preserve">NFYC1</t>
  </si>
  <si>
    <t xml:space="preserve">Rsa10003695</t>
  </si>
  <si>
    <t xml:space="preserve">Rsa10042081</t>
  </si>
  <si>
    <t xml:space="preserve">SRR1</t>
  </si>
  <si>
    <t xml:space="preserve">Rsa10003963</t>
  </si>
  <si>
    <t xml:space="preserve">Rsa10027352</t>
  </si>
  <si>
    <t xml:space="preserve">SPA2</t>
  </si>
  <si>
    <t xml:space="preserve">Rsa10004638</t>
  </si>
  <si>
    <t xml:space="preserve">PRR9</t>
  </si>
  <si>
    <t xml:space="preserve">Rsa10006339</t>
  </si>
  <si>
    <t xml:space="preserve">Rsa10009861</t>
  </si>
  <si>
    <t xml:space="preserve">CDF3</t>
  </si>
  <si>
    <t xml:space="preserve">Rsa10007767</t>
  </si>
  <si>
    <t xml:space="preserve">LUX</t>
  </si>
  <si>
    <t xml:space="preserve">Rsa10007823</t>
  </si>
  <si>
    <t xml:space="preserve">Rsa10007663</t>
  </si>
  <si>
    <t xml:space="preserve">PRR7</t>
  </si>
  <si>
    <t xml:space="preserve">Rsa10008771</t>
  </si>
  <si>
    <t xml:space="preserve">Rsa10007920</t>
  </si>
  <si>
    <t xml:space="preserve">CDF5</t>
  </si>
  <si>
    <t xml:space="preserve">Rsa10009779</t>
  </si>
  <si>
    <t xml:space="preserve">Rsa10024501</t>
  </si>
  <si>
    <t xml:space="preserve">CCA1</t>
  </si>
  <si>
    <t xml:space="preserve">Rsa10009871</t>
  </si>
  <si>
    <t xml:space="preserve">RFI2</t>
  </si>
  <si>
    <t xml:space="preserve">Rsa10009930</t>
  </si>
  <si>
    <t xml:space="preserve">WNK1</t>
  </si>
  <si>
    <t xml:space="preserve">Rsa10010104</t>
  </si>
  <si>
    <t xml:space="preserve">Rsa10043095</t>
  </si>
  <si>
    <t xml:space="preserve">ELF4</t>
  </si>
  <si>
    <t xml:space="preserve">Rsa10011450</t>
  </si>
  <si>
    <t xml:space="preserve">Rsa10039060</t>
  </si>
  <si>
    <t xml:space="preserve">Rsa10022538</t>
  </si>
  <si>
    <t xml:space="preserve">Rsa10017747</t>
  </si>
  <si>
    <t xml:space="preserve">CHE</t>
  </si>
  <si>
    <t xml:space="preserve">Rsa10013495</t>
  </si>
  <si>
    <t xml:space="preserve">Rsa10036371</t>
  </si>
  <si>
    <t xml:space="preserve">Rsa10024925</t>
  </si>
  <si>
    <t xml:space="preserve">TEM2</t>
  </si>
  <si>
    <t xml:space="preserve">Rsa10014112</t>
  </si>
  <si>
    <t xml:space="preserve">FT</t>
  </si>
  <si>
    <t xml:space="preserve">Rsa10015765</t>
  </si>
  <si>
    <t xml:space="preserve">Rsa10033877</t>
  </si>
  <si>
    <t xml:space="preserve">CUL4</t>
  </si>
  <si>
    <t xml:space="preserve">Rsa10016239</t>
  </si>
  <si>
    <t xml:space="preserve">Rsa10017228</t>
  </si>
  <si>
    <t xml:space="preserve">NFYB2</t>
  </si>
  <si>
    <t xml:space="preserve">Rsa10016349</t>
  </si>
  <si>
    <t xml:space="preserve">Rsa10017295</t>
  </si>
  <si>
    <t xml:space="preserve">COP1</t>
  </si>
  <si>
    <t xml:space="preserve">Rsa10016703</t>
  </si>
  <si>
    <t xml:space="preserve">CIR1</t>
  </si>
  <si>
    <t xml:space="preserve">Rsa10016855</t>
  </si>
  <si>
    <t xml:space="preserve">PHYC</t>
  </si>
  <si>
    <t xml:space="preserve">Rsa10016875</t>
  </si>
  <si>
    <t xml:space="preserve">PRR5</t>
  </si>
  <si>
    <t xml:space="preserve">Rsa10018279</t>
  </si>
  <si>
    <t xml:space="preserve">CDF1</t>
  </si>
  <si>
    <t xml:space="preserve">Rsa10019598</t>
  </si>
  <si>
    <t xml:space="preserve">Rsa10042159</t>
  </si>
  <si>
    <t xml:space="preserve">NFYC3</t>
  </si>
  <si>
    <t xml:space="preserve">Rsa10019807</t>
  </si>
  <si>
    <t xml:space="preserve">Rsa10041262</t>
  </si>
  <si>
    <t xml:space="preserve">ELF3</t>
  </si>
  <si>
    <t xml:space="preserve">Rsa10020120</t>
  </si>
  <si>
    <t xml:space="preserve">Rsa10023025</t>
  </si>
  <si>
    <t xml:space="preserve">PRR3</t>
  </si>
  <si>
    <t xml:space="preserve">Rsa10022711</t>
  </si>
  <si>
    <t xml:space="preserve">Rsa10004101</t>
  </si>
  <si>
    <t xml:space="preserve">TOE2</t>
  </si>
  <si>
    <t xml:space="preserve">Rsa10022714</t>
  </si>
  <si>
    <t xml:space="preserve">Rsa10004102</t>
  </si>
  <si>
    <t xml:space="preserve">COL5</t>
  </si>
  <si>
    <t xml:space="preserve">Rsa10023788</t>
  </si>
  <si>
    <t xml:space="preserve">Rsa10019345</t>
  </si>
  <si>
    <t xml:space="preserve">CKB3</t>
  </si>
  <si>
    <t xml:space="preserve">Rsa10024059</t>
  </si>
  <si>
    <t xml:space="preserve">AGL18</t>
  </si>
  <si>
    <t xml:space="preserve">Rsa10024243</t>
  </si>
  <si>
    <t xml:space="preserve">Rsa10030845</t>
  </si>
  <si>
    <t xml:space="preserve">Rsa10004680</t>
  </si>
  <si>
    <t xml:space="preserve">CIB1</t>
  </si>
  <si>
    <t xml:space="preserve">Rsa10026594</t>
  </si>
  <si>
    <t xml:space="preserve">SPA4</t>
  </si>
  <si>
    <t xml:space="preserve">Rsa10027475</t>
  </si>
  <si>
    <t xml:space="preserve">TIC</t>
  </si>
  <si>
    <t xml:space="preserve">Rsa10028040</t>
  </si>
  <si>
    <t xml:space="preserve">Rsa10042364</t>
  </si>
  <si>
    <t xml:space="preserve">Rsa10006032</t>
  </si>
  <si>
    <t xml:space="preserve">SMZ</t>
  </si>
  <si>
    <t xml:space="preserve">Rsa10028251</t>
  </si>
  <si>
    <t xml:space="preserve">TOE1</t>
  </si>
  <si>
    <t xml:space="preserve">Rsa10028611</t>
  </si>
  <si>
    <t xml:space="preserve">Rsa10013441</t>
  </si>
  <si>
    <t xml:space="preserve">AGL17</t>
  </si>
  <si>
    <t xml:space="preserve">Rsa10029004</t>
  </si>
  <si>
    <t xml:space="preserve">Rsa10010017</t>
  </si>
  <si>
    <t xml:space="preserve">LWD1</t>
  </si>
  <si>
    <t xml:space="preserve">Rsa10029033</t>
  </si>
  <si>
    <t xml:space="preserve">CRY1</t>
  </si>
  <si>
    <t xml:space="preserve">Rsa10029400</t>
  </si>
  <si>
    <t xml:space="preserve">LKP2</t>
  </si>
  <si>
    <t xml:space="preserve">Rsa10031335</t>
  </si>
  <si>
    <t xml:space="preserve">Rsa10031336</t>
  </si>
  <si>
    <t xml:space="preserve">Rsa10031334</t>
  </si>
  <si>
    <t xml:space="preserve">SPA3</t>
  </si>
  <si>
    <t xml:space="preserve">Rsa10032185</t>
  </si>
  <si>
    <t xml:space="preserve">TOC1</t>
  </si>
  <si>
    <t xml:space="preserve">Rsa10033632</t>
  </si>
  <si>
    <t xml:space="preserve">Rsa10017933</t>
  </si>
  <si>
    <t xml:space="preserve">CDF2</t>
  </si>
  <si>
    <t xml:space="preserve">Rsa10035258</t>
  </si>
  <si>
    <t xml:space="preserve">Rsa10007691</t>
  </si>
  <si>
    <t xml:space="preserve">FIO1</t>
  </si>
  <si>
    <t xml:space="preserve">Rsa10035549</t>
  </si>
  <si>
    <t xml:space="preserve">NFYC9</t>
  </si>
  <si>
    <t xml:space="preserve">Rsa10037531</t>
  </si>
  <si>
    <t xml:space="preserve">PIF3</t>
  </si>
  <si>
    <t xml:space="preserve">Rsa10037570</t>
  </si>
  <si>
    <t xml:space="preserve">Rsa10028592</t>
  </si>
  <si>
    <t xml:space="preserve">PHYA</t>
  </si>
  <si>
    <t xml:space="preserve">Rsa10037574</t>
  </si>
  <si>
    <t xml:space="preserve">Rsa10028588</t>
  </si>
  <si>
    <t xml:space="preserve">NFYA4</t>
  </si>
  <si>
    <t xml:space="preserve">Rsa10038700</t>
  </si>
  <si>
    <t xml:space="preserve">Rsa10043029</t>
  </si>
  <si>
    <t xml:space="preserve">NFYB1</t>
  </si>
  <si>
    <t xml:space="preserve">Rsa10038990</t>
  </si>
  <si>
    <t xml:space="preserve">Rsa10017658</t>
  </si>
  <si>
    <t xml:space="preserve">SPA1</t>
  </si>
  <si>
    <t xml:space="preserve">Rsa10039480</t>
  </si>
  <si>
    <t xml:space="preserve">PFT1</t>
  </si>
  <si>
    <t xml:space="preserve">Rsa10039958</t>
  </si>
  <si>
    <t xml:space="preserve">Rsa10000928</t>
  </si>
  <si>
    <t xml:space="preserve">TEM1</t>
  </si>
  <si>
    <t xml:space="preserve">Rsa10039960</t>
  </si>
  <si>
    <t xml:space="preserve">Rsa10040564</t>
  </si>
  <si>
    <t xml:space="preserve">GI</t>
  </si>
  <si>
    <t xml:space="preserve">Rsa10040162</t>
  </si>
  <si>
    <t xml:space="preserve">Rsa10001141</t>
  </si>
  <si>
    <t xml:space="preserve">CRY2</t>
  </si>
  <si>
    <t xml:space="preserve">Rsa10041457</t>
  </si>
  <si>
    <t xml:space="preserve">Rsa10017354</t>
  </si>
  <si>
    <t xml:space="preserve">LIP1</t>
  </si>
  <si>
    <t xml:space="preserve">Rsa10041977</t>
  </si>
  <si>
    <t xml:space="preserve">Rsa10022238</t>
  </si>
  <si>
    <t xml:space="preserve">PHYB</t>
  </si>
  <si>
    <t xml:space="preserve">Rsa10042572</t>
  </si>
  <si>
    <t xml:space="preserve">CO</t>
  </si>
  <si>
    <t xml:space="preserve">Rsa10043240</t>
  </si>
  <si>
    <t xml:space="preserve">GA1</t>
  </si>
  <si>
    <t xml:space="preserve">Rsa10009519</t>
  </si>
  <si>
    <t xml:space="preserve">Rsa10022500</t>
  </si>
  <si>
    <t xml:space="preserve">GA2</t>
  </si>
  <si>
    <t xml:space="preserve">Rsa10014915</t>
  </si>
  <si>
    <t xml:space="preserve">GA20ox1</t>
  </si>
  <si>
    <t xml:space="preserve">Rsa10021849</t>
  </si>
  <si>
    <t xml:space="preserve">Rsa10036693</t>
  </si>
  <si>
    <t xml:space="preserve">GA20ox2</t>
  </si>
  <si>
    <t xml:space="preserve">Rsa10012733</t>
  </si>
  <si>
    <t xml:space="preserve">Rsa10003523</t>
  </si>
  <si>
    <t xml:space="preserve">GA2ox1</t>
  </si>
  <si>
    <t xml:space="preserve">Rsa10005751</t>
  </si>
  <si>
    <t xml:space="preserve">Rsa10014995</t>
  </si>
  <si>
    <t xml:space="preserve">Rsa10009342</t>
  </si>
  <si>
    <t xml:space="preserve">GA2ox2</t>
  </si>
  <si>
    <t xml:space="preserve">Rsa10040376</t>
  </si>
  <si>
    <t xml:space="preserve">Rsa10039722</t>
  </si>
  <si>
    <t xml:space="preserve">GA2ox3</t>
  </si>
  <si>
    <t xml:space="preserve">Rsa10017004</t>
  </si>
  <si>
    <t xml:space="preserve">Rsa10038682</t>
  </si>
  <si>
    <t xml:space="preserve">Rsa10020575</t>
  </si>
  <si>
    <t xml:space="preserve">GA2ox4</t>
  </si>
  <si>
    <t xml:space="preserve">Rsa10027665</t>
  </si>
  <si>
    <t xml:space="preserve">GA2ox6</t>
  </si>
  <si>
    <t xml:space="preserve">Rsa10012570</t>
  </si>
  <si>
    <t xml:space="preserve">Rsa10041531</t>
  </si>
  <si>
    <t xml:space="preserve">GA2ox7</t>
  </si>
  <si>
    <t xml:space="preserve">Rsa10027569</t>
  </si>
  <si>
    <t xml:space="preserve">GA2ox8</t>
  </si>
  <si>
    <t xml:space="preserve">Rsa10025534</t>
  </si>
  <si>
    <t xml:space="preserve">Rsa10021152</t>
  </si>
  <si>
    <t xml:space="preserve">GA3ox1</t>
  </si>
  <si>
    <t xml:space="preserve">Rsa10038017</t>
  </si>
  <si>
    <t xml:space="preserve">Rsa10033124</t>
  </si>
  <si>
    <t xml:space="preserve">GA3ox2</t>
  </si>
  <si>
    <t xml:space="preserve">Rsa10003420</t>
  </si>
  <si>
    <t xml:space="preserve">Rsa10003234</t>
  </si>
  <si>
    <t xml:space="preserve">GID1A</t>
  </si>
  <si>
    <t xml:space="preserve">Rsa10010079</t>
  </si>
  <si>
    <t xml:space="preserve">GID1B</t>
  </si>
  <si>
    <t xml:space="preserve">Rsa10002349</t>
  </si>
  <si>
    <t xml:space="preserve">Rsa10027754</t>
  </si>
  <si>
    <t xml:space="preserve">Rsa10029727</t>
  </si>
  <si>
    <t xml:space="preserve">GID1C</t>
  </si>
  <si>
    <t xml:space="preserve">Rsa10009313</t>
  </si>
  <si>
    <t xml:space="preserve">MYB65</t>
  </si>
  <si>
    <t xml:space="preserve">Rsa10011153</t>
  </si>
  <si>
    <t xml:space="preserve">Rsa10034630</t>
  </si>
  <si>
    <t xml:space="preserve">RGA</t>
  </si>
  <si>
    <t xml:space="preserve">Rsa10015653</t>
  </si>
  <si>
    <t xml:space="preserve">Rsa10017322</t>
  </si>
  <si>
    <t xml:space="preserve">SLY1</t>
  </si>
  <si>
    <t xml:space="preserve">Rsa10021738</t>
  </si>
  <si>
    <t xml:space="preserve">ATH1</t>
  </si>
  <si>
    <t xml:space="preserve">Rsa10002437</t>
  </si>
  <si>
    <t xml:space="preserve">Rsa10037078</t>
  </si>
  <si>
    <t xml:space="preserve">VIP5</t>
  </si>
  <si>
    <t xml:space="preserve">Rsa10005164</t>
  </si>
  <si>
    <t xml:space="preserve">Cstf64</t>
  </si>
  <si>
    <t xml:space="preserve">Rsa10005312</t>
  </si>
  <si>
    <t xml:space="preserve">Rsa10003906</t>
  </si>
  <si>
    <t xml:space="preserve">VRN2</t>
  </si>
  <si>
    <t xml:space="preserve">Rsa10021348</t>
  </si>
  <si>
    <t xml:space="preserve">EMF2</t>
  </si>
  <si>
    <t xml:space="preserve">Rsa10005442</t>
  </si>
  <si>
    <t xml:space="preserve">Rsa10015851</t>
  </si>
  <si>
    <t xml:space="preserve">Rsa10003029</t>
  </si>
  <si>
    <t xml:space="preserve">Rsa10032406</t>
  </si>
  <si>
    <t xml:space="preserve">ELF6</t>
  </si>
  <si>
    <t xml:space="preserve">Rsa10005937</t>
  </si>
  <si>
    <t xml:space="preserve">LD</t>
  </si>
  <si>
    <t xml:space="preserve">Rsa10007500</t>
  </si>
  <si>
    <t xml:space="preserve">ELF7</t>
  </si>
  <si>
    <t xml:space="preserve">Rsa10007905</t>
  </si>
  <si>
    <t xml:space="preserve">CLF</t>
  </si>
  <si>
    <t xml:space="preserve">Rsa10010063</t>
  </si>
  <si>
    <t xml:space="preserve">VIL1</t>
  </si>
  <si>
    <t xml:space="preserve">Rsa10010265</t>
  </si>
  <si>
    <t xml:space="preserve">HUB2</t>
  </si>
  <si>
    <t xml:space="preserve">Rsa10012175</t>
  </si>
  <si>
    <t xml:space="preserve">PIE1</t>
  </si>
  <si>
    <t xml:space="preserve">Rsa10013009</t>
  </si>
  <si>
    <t xml:space="preserve">AGL19</t>
  </si>
  <si>
    <t xml:space="preserve">Rsa10014272</t>
  </si>
  <si>
    <t xml:space="preserve">Rsa10025629</t>
  </si>
  <si>
    <t xml:space="preserve">Rsa10004026</t>
  </si>
  <si>
    <t xml:space="preserve">FRI</t>
  </si>
  <si>
    <t xml:space="preserve">Rsa10014844</t>
  </si>
  <si>
    <t xml:space="preserve">Rsa10032396</t>
  </si>
  <si>
    <t xml:space="preserve">ATX1</t>
  </si>
  <si>
    <t xml:space="preserve">Rsa10016600</t>
  </si>
  <si>
    <t xml:space="preserve">FCA</t>
  </si>
  <si>
    <t xml:space="preserve">Rsa10018878</t>
  </si>
  <si>
    <t xml:space="preserve">VIN3</t>
  </si>
  <si>
    <t xml:space="preserve">Rsa10019363</t>
  </si>
  <si>
    <t xml:space="preserve">HUA2</t>
  </si>
  <si>
    <t xml:space="preserve">Rsa10019682</t>
  </si>
  <si>
    <t xml:space="preserve">Rsa10018380</t>
  </si>
  <si>
    <t xml:space="preserve">UBC2</t>
  </si>
  <si>
    <t xml:space="preserve">Rsa10020685</t>
  </si>
  <si>
    <t xml:space="preserve">Rsa10015570</t>
  </si>
  <si>
    <t xml:space="preserve">Rsa10007621</t>
  </si>
  <si>
    <t xml:space="preserve">EMF1</t>
  </si>
  <si>
    <t xml:space="preserve">Rsa10025059</t>
  </si>
  <si>
    <t xml:space="preserve">Rsa10036262</t>
  </si>
  <si>
    <t xml:space="preserve">Rsa10013691</t>
  </si>
  <si>
    <t xml:space="preserve">Rsa10000547</t>
  </si>
  <si>
    <t xml:space="preserve">BRI1</t>
  </si>
  <si>
    <t xml:space="preserve">Rsa10026268</t>
  </si>
  <si>
    <t xml:space="preserve">Rsa10027048</t>
  </si>
  <si>
    <t xml:space="preserve">GRP7</t>
  </si>
  <si>
    <t xml:space="preserve">Rsa10028941</t>
  </si>
  <si>
    <t xml:space="preserve">EFS</t>
  </si>
  <si>
    <t xml:space="preserve">Rsa10030759</t>
  </si>
  <si>
    <t xml:space="preserve">Rsa10024365</t>
  </si>
  <si>
    <t xml:space="preserve">FVE</t>
  </si>
  <si>
    <t xml:space="preserve">Rsa10031295</t>
  </si>
  <si>
    <t xml:space="preserve">Rsa10028837</t>
  </si>
  <si>
    <t xml:space="preserve">Rsa10025915</t>
  </si>
  <si>
    <t xml:space="preserve">Rsa10018994</t>
  </si>
  <si>
    <t xml:space="preserve">SEF</t>
  </si>
  <si>
    <t xml:space="preserve">Rsa10032776</t>
  </si>
  <si>
    <t xml:space="preserve">UBP26</t>
  </si>
  <si>
    <t xml:space="preserve">Rsa10032844</t>
  </si>
  <si>
    <t xml:space="preserve">Rsa10000900</t>
  </si>
  <si>
    <t xml:space="preserve">VIP4</t>
  </si>
  <si>
    <t xml:space="preserve">Rsa10033640</t>
  </si>
  <si>
    <t xml:space="preserve">Rsa10019658</t>
  </si>
  <si>
    <t xml:space="preserve">VRN1</t>
  </si>
  <si>
    <t xml:space="preserve">Rsa10035104</t>
  </si>
  <si>
    <t xml:space="preserve">Rsa10031896</t>
  </si>
  <si>
    <t xml:space="preserve">Rsa10042499</t>
  </si>
  <si>
    <t xml:space="preserve">FY</t>
  </si>
  <si>
    <t xml:space="preserve">Rsa10036170</t>
  </si>
  <si>
    <t xml:space="preserve">Rsa10025150</t>
  </si>
  <si>
    <t xml:space="preserve">FLC</t>
  </si>
  <si>
    <t xml:space="preserve">Rsa10036313</t>
  </si>
  <si>
    <t xml:space="preserve">Rsa10013589</t>
  </si>
  <si>
    <t xml:space="preserve">Rsa10024990</t>
  </si>
  <si>
    <t xml:space="preserve">FES</t>
  </si>
  <si>
    <t xml:space="preserve">Rsa10038633</t>
  </si>
  <si>
    <t xml:space="preserve">Rsa10016973</t>
  </si>
  <si>
    <t xml:space="preserve">FPA</t>
  </si>
  <si>
    <t xml:space="preserve">Rsa10039278</t>
  </si>
  <si>
    <t xml:space="preserve">Rsa10024119</t>
  </si>
  <si>
    <t xml:space="preserve">HUB1</t>
  </si>
  <si>
    <t xml:space="preserve">Rsa10039386</t>
  </si>
  <si>
    <t xml:space="preserve">Rsa10006236</t>
  </si>
  <si>
    <t xml:space="preserve">UBC1</t>
  </si>
  <si>
    <t xml:space="preserve">Rsa10041006</t>
  </si>
  <si>
    <t xml:space="preserve">Rsa10033200</t>
  </si>
  <si>
    <t xml:space="preserve">REF6</t>
  </si>
  <si>
    <t xml:space="preserve">Rsa10041634</t>
  </si>
  <si>
    <t xml:space="preserve">Rsa10003703</t>
  </si>
  <si>
    <t xml:space="preserve">VIP6</t>
  </si>
  <si>
    <t xml:space="preserve">Rsa10041690</t>
  </si>
  <si>
    <t xml:space="preserve">MAF4</t>
  </si>
  <si>
    <t xml:space="preserve">Rsa10041961</t>
  </si>
  <si>
    <t xml:space="preserve">Rsa10016138</t>
  </si>
  <si>
    <t xml:space="preserve">Rsa10016139</t>
  </si>
  <si>
    <t xml:space="preserve">FLD</t>
  </si>
  <si>
    <t xml:space="preserve">Rsa10042861</t>
  </si>
  <si>
    <t xml:space="preserve">FLK</t>
  </si>
  <si>
    <t xml:space="preserve">Rsa10043111</t>
  </si>
  <si>
    <t xml:space="preserve">AGL24</t>
  </si>
  <si>
    <t xml:space="preserve">Rsa10021770</t>
  </si>
  <si>
    <t xml:space="preserve">Rsa10036639</t>
  </si>
  <si>
    <t xml:space="preserve">AP1</t>
  </si>
  <si>
    <t xml:space="preserve">Rsa10014145</t>
  </si>
  <si>
    <t xml:space="preserve">Rsa10009795</t>
  </si>
  <si>
    <t xml:space="preserve">Rsa10024463</t>
  </si>
  <si>
    <t xml:space="preserve">FD</t>
  </si>
  <si>
    <t xml:space="preserve">Rsa10026866</t>
  </si>
  <si>
    <t xml:space="preserve">Rsa10026475</t>
  </si>
  <si>
    <t xml:space="preserve">Rsa10037232</t>
  </si>
  <si>
    <t xml:space="preserve">FUL</t>
  </si>
  <si>
    <t xml:space="preserve">Rsa10033648</t>
  </si>
  <si>
    <t xml:space="preserve">Rsa10019670</t>
  </si>
  <si>
    <t xml:space="preserve">Rsa10001156</t>
  </si>
  <si>
    <t xml:space="preserve">LFY</t>
  </si>
  <si>
    <t xml:space="preserve">Rsa10019631</t>
  </si>
  <si>
    <t xml:space="preserve">Rsa10042200</t>
  </si>
  <si>
    <t xml:space="preserve">LMI1</t>
  </si>
  <si>
    <t xml:space="preserve">Rsa10008822</t>
  </si>
  <si>
    <t xml:space="preserve">Rsa10005904</t>
  </si>
  <si>
    <t xml:space="preserve">Rsa10008344</t>
  </si>
  <si>
    <t xml:space="preserve">PNY</t>
  </si>
  <si>
    <t xml:space="preserve">Rsa10007991</t>
  </si>
  <si>
    <t xml:space="preserve">Rsa10008744</t>
  </si>
  <si>
    <t xml:space="preserve">SAP18</t>
  </si>
  <si>
    <t xml:space="preserve">Rsa10039425</t>
  </si>
  <si>
    <t xml:space="preserve">Rsa10026175</t>
  </si>
  <si>
    <t xml:space="preserve">SEP3</t>
  </si>
  <si>
    <t xml:space="preserve">Rsa10039896</t>
  </si>
  <si>
    <t xml:space="preserve">Rsa10040518</t>
  </si>
  <si>
    <t xml:space="preserve">SOC1</t>
  </si>
  <si>
    <t xml:space="preserve">Rsa10039427</t>
  </si>
  <si>
    <t xml:space="preserve">Rsa10006202</t>
  </si>
  <si>
    <t xml:space="preserve">SPL15</t>
  </si>
  <si>
    <t xml:space="preserve">Rsa10029494</t>
  </si>
  <si>
    <t xml:space="preserve">Rsa10004652</t>
  </si>
  <si>
    <t xml:space="preserve">SPL3</t>
  </si>
  <si>
    <t xml:space="preserve">Rsa10016970</t>
  </si>
  <si>
    <t xml:space="preserve">Rsa10004936</t>
  </si>
  <si>
    <t xml:space="preserve">SPL4</t>
  </si>
  <si>
    <t xml:space="preserve">Rsa10027473</t>
  </si>
  <si>
    <t xml:space="preserve">Rsa10009118</t>
  </si>
  <si>
    <t xml:space="preserve">SPL5</t>
  </si>
  <si>
    <t xml:space="preserve">Rsa10034853</t>
  </si>
  <si>
    <t xml:space="preserve">SPL9</t>
  </si>
  <si>
    <t xml:space="preserve">Rsa10011266</t>
  </si>
  <si>
    <t xml:space="preserve">Rsa10039188</t>
  </si>
  <si>
    <t xml:space="preserve">SVP</t>
  </si>
  <si>
    <t xml:space="preserve">Rsa10028999</t>
  </si>
  <si>
    <t xml:space="preserve">Rsa10010012</t>
  </si>
  <si>
    <t xml:space="preserve">TFL1</t>
  </si>
  <si>
    <t xml:space="preserve">Rsa10008825</t>
  </si>
  <si>
    <t xml:space="preserve">Rsa10008347</t>
  </si>
  <si>
    <t xml:space="preserve">Rsa10005907</t>
  </si>
  <si>
    <t xml:space="preserve">ESD4</t>
  </si>
  <si>
    <t xml:space="preserve">Rsa10015974</t>
  </si>
  <si>
    <t xml:space="preserve">Rsa10018142</t>
  </si>
  <si>
    <t xml:space="preserve">FPF1</t>
  </si>
  <si>
    <t xml:space="preserve">Rsa10018247</t>
  </si>
  <si>
    <t xml:space="preserve">Rsa10033730</t>
  </si>
  <si>
    <t xml:space="preserve">Jmj4</t>
  </si>
  <si>
    <t xml:space="preserve">Rsa10004151</t>
  </si>
  <si>
    <t xml:space="preserve">Rsa10021177</t>
  </si>
  <si>
    <t xml:space="preserve">TFL2</t>
  </si>
  <si>
    <t xml:space="preserve">Rsa10015132</t>
  </si>
  <si>
    <t xml:space="preserve">Rsa1002335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9"/>
  <sheetViews>
    <sheetView showFormulas="false" showGridLines="true" showRowColHeaders="true" showZeros="true" rightToLeft="false" tabSelected="true" showOutlineSymbols="true" defaultGridColor="true" view="normal" topLeftCell="A232" colorId="64" zoomScale="100" zoomScaleNormal="100" zoomScalePageLayoutView="100" workbookViewId="0">
      <selection pane="topLeft" activeCell="I242" activeCellId="0" sqref="I242"/>
    </sheetView>
  </sheetViews>
  <sheetFormatPr defaultColWidth="8.96875" defaultRowHeight="14.4" zeroHeight="false" outlineLevelRow="0" outlineLevelCol="0"/>
  <cols>
    <col collapsed="false" customWidth="true" hidden="false" outlineLevel="0" max="9" min="2" style="1" width="8.88"/>
  </cols>
  <sheetData>
    <row r="1" customFormat="false" ht="14.4" hidden="false" customHeight="false" outlineLevel="0" collapsed="false">
      <c r="A1" s="2"/>
      <c r="B1" s="3" t="s">
        <v>0</v>
      </c>
    </row>
    <row r="2" customFormat="false" ht="14.4" hidden="false" customHeight="false" outlineLevel="0" collapsed="false">
      <c r="A2" s="4"/>
      <c r="B2" s="5" t="s">
        <v>1</v>
      </c>
    </row>
    <row r="3" customFormat="false" ht="14.4" hidden="false" customHeight="false" outlineLevel="0" collapsed="false">
      <c r="A3" s="6"/>
      <c r="B3" s="3" t="s">
        <v>2</v>
      </c>
    </row>
    <row r="4" customFormat="false" ht="14.4" hidden="false" customHeight="false" outlineLevel="0" collapsed="false">
      <c r="A4" s="7"/>
      <c r="B4" s="3" t="s">
        <v>3</v>
      </c>
    </row>
    <row r="5" customFormat="false" ht="14.4" hidden="false" customHeight="false" outlineLevel="0" collapsed="false">
      <c r="A5" s="8"/>
      <c r="B5" s="9"/>
      <c r="C5" s="10" t="s">
        <v>4</v>
      </c>
      <c r="D5" s="10" t="s">
        <v>5</v>
      </c>
      <c r="E5" s="10" t="s">
        <v>6</v>
      </c>
      <c r="F5" s="10" t="s">
        <v>7</v>
      </c>
      <c r="G5" s="10" t="s">
        <v>8</v>
      </c>
      <c r="H5" s="10" t="s">
        <v>9</v>
      </c>
      <c r="I5" s="10" t="s">
        <v>10</v>
      </c>
    </row>
    <row r="6" customFormat="false" ht="14.4" hidden="false" customHeight="false" outlineLevel="0" collapsed="false">
      <c r="A6" s="2"/>
      <c r="B6" s="9" t="s">
        <v>11</v>
      </c>
      <c r="C6" s="10" t="s">
        <v>12</v>
      </c>
      <c r="D6" s="10" t="n">
        <v>1.07304</v>
      </c>
      <c r="E6" s="10" t="n">
        <v>0.420992</v>
      </c>
      <c r="F6" s="10" t="n">
        <v>4.14259</v>
      </c>
      <c r="G6" s="10" t="n">
        <v>1.2672</v>
      </c>
      <c r="H6" s="10" t="n">
        <v>0.909882</v>
      </c>
      <c r="I6" s="10" t="n">
        <v>1.13373</v>
      </c>
    </row>
    <row r="7" customFormat="false" ht="14.4" hidden="false" customHeight="false" outlineLevel="0" collapsed="false">
      <c r="A7" s="2"/>
      <c r="B7" s="9" t="s">
        <v>13</v>
      </c>
      <c r="C7" s="10" t="s">
        <v>14</v>
      </c>
      <c r="D7" s="10" t="n">
        <v>5.88012</v>
      </c>
      <c r="E7" s="10" t="n">
        <v>7.35957</v>
      </c>
      <c r="F7" s="10" t="n">
        <v>4.91504</v>
      </c>
      <c r="G7" s="10" t="n">
        <v>10.9145</v>
      </c>
      <c r="H7" s="10" t="n">
        <v>8.58893</v>
      </c>
      <c r="I7" s="10" t="n">
        <v>12.8229</v>
      </c>
    </row>
    <row r="8" customFormat="false" ht="14.4" hidden="false" customHeight="false" outlineLevel="0" collapsed="false">
      <c r="A8" s="2"/>
      <c r="B8" s="9" t="s">
        <v>13</v>
      </c>
      <c r="C8" s="10" t="s">
        <v>15</v>
      </c>
      <c r="D8" s="10" t="n">
        <v>5.56397</v>
      </c>
      <c r="E8" s="10" t="n">
        <v>2.98863</v>
      </c>
      <c r="F8" s="10" t="n">
        <v>2.75401</v>
      </c>
      <c r="G8" s="10" t="n">
        <v>5.10307</v>
      </c>
      <c r="H8" s="10" t="n">
        <v>4.76866</v>
      </c>
      <c r="I8" s="10" t="n">
        <v>6.97107</v>
      </c>
    </row>
    <row r="9" customFormat="false" ht="14.4" hidden="false" customHeight="false" outlineLevel="0" collapsed="false">
      <c r="A9" s="2"/>
      <c r="B9" s="9" t="s">
        <v>16</v>
      </c>
      <c r="C9" s="10" t="s">
        <v>17</v>
      </c>
      <c r="D9" s="10" t="n">
        <v>0.383976</v>
      </c>
      <c r="E9" s="10" t="n">
        <v>0.409111</v>
      </c>
      <c r="F9" s="10" t="n">
        <v>0.245321</v>
      </c>
      <c r="G9" s="10" t="n">
        <v>11.0518</v>
      </c>
      <c r="H9" s="10" t="n">
        <v>0.842156</v>
      </c>
      <c r="I9" s="10" t="n">
        <v>3.30848</v>
      </c>
    </row>
    <row r="10" customFormat="false" ht="14.4" hidden="false" customHeight="false" outlineLevel="0" collapsed="false">
      <c r="A10" s="2"/>
      <c r="B10" s="9" t="s">
        <v>16</v>
      </c>
      <c r="C10" s="10" t="s">
        <v>18</v>
      </c>
      <c r="D10" s="10" t="n">
        <v>0.286754</v>
      </c>
      <c r="E10" s="10" t="n">
        <v>0</v>
      </c>
      <c r="F10" s="10" t="n">
        <v>0.141975</v>
      </c>
      <c r="G10" s="10" t="n">
        <v>5.14135</v>
      </c>
      <c r="H10" s="10" t="n">
        <v>0.338435</v>
      </c>
      <c r="I10" s="10" t="n">
        <v>0.687331</v>
      </c>
    </row>
    <row r="11" customFormat="false" ht="14.4" hidden="false" customHeight="false" outlineLevel="0" collapsed="false">
      <c r="A11" s="2"/>
      <c r="B11" s="9" t="s">
        <v>19</v>
      </c>
      <c r="C11" s="10" t="s">
        <v>20</v>
      </c>
      <c r="D11" s="10" t="n">
        <v>2.59195</v>
      </c>
      <c r="E11" s="10" t="n">
        <v>4.54715</v>
      </c>
      <c r="F11" s="10" t="n">
        <v>2.59841</v>
      </c>
      <c r="G11" s="10" t="n">
        <v>6.20173</v>
      </c>
      <c r="H11" s="10" t="n">
        <v>8.71862</v>
      </c>
      <c r="I11" s="10" t="n">
        <v>4.8766</v>
      </c>
    </row>
    <row r="12" customFormat="false" ht="14.4" hidden="false" customHeight="false" outlineLevel="0" collapsed="false">
      <c r="A12" s="2"/>
      <c r="B12" s="9" t="s">
        <v>21</v>
      </c>
      <c r="C12" s="10" t="s">
        <v>22</v>
      </c>
      <c r="D12" s="10" t="n">
        <v>1.29674</v>
      </c>
      <c r="E12" s="10" t="n">
        <v>8.6743</v>
      </c>
      <c r="F12" s="10" t="n">
        <v>0.64408</v>
      </c>
      <c r="G12" s="10" t="n">
        <v>9.22514</v>
      </c>
      <c r="H12" s="10" t="n">
        <v>21.6551</v>
      </c>
      <c r="I12" s="10" t="n">
        <v>13.8154</v>
      </c>
    </row>
    <row r="13" customFormat="false" ht="14.4" hidden="false" customHeight="false" outlineLevel="0" collapsed="false">
      <c r="A13" s="2"/>
      <c r="B13" s="9" t="s">
        <v>21</v>
      </c>
      <c r="C13" s="10" t="s">
        <v>23</v>
      </c>
      <c r="D13" s="10" t="n">
        <v>31.8819</v>
      </c>
      <c r="E13" s="10" t="n">
        <v>59.8569</v>
      </c>
      <c r="F13" s="10" t="n">
        <v>36.4263</v>
      </c>
      <c r="G13" s="10" t="n">
        <v>50.0338</v>
      </c>
      <c r="H13" s="10" t="n">
        <v>123.129</v>
      </c>
      <c r="I13" s="10" t="n">
        <v>91.9727</v>
      </c>
    </row>
    <row r="14" customFormat="false" ht="14.4" hidden="false" customHeight="false" outlineLevel="0" collapsed="false">
      <c r="A14" s="2"/>
      <c r="B14" s="9" t="s">
        <v>24</v>
      </c>
      <c r="C14" s="10" t="s">
        <v>25</v>
      </c>
      <c r="D14" s="10" t="n">
        <v>19.2732</v>
      </c>
      <c r="E14" s="10" t="n">
        <v>9.34759</v>
      </c>
      <c r="F14" s="10" t="n">
        <v>13.4519</v>
      </c>
      <c r="G14" s="10" t="n">
        <v>8.80978</v>
      </c>
      <c r="H14" s="10" t="n">
        <v>11.1743</v>
      </c>
      <c r="I14" s="10" t="n">
        <v>17.2776</v>
      </c>
    </row>
    <row r="15" customFormat="false" ht="14.4" hidden="false" customHeight="false" outlineLevel="0" collapsed="false">
      <c r="A15" s="2"/>
      <c r="B15" s="9" t="s">
        <v>24</v>
      </c>
      <c r="C15" s="10" t="s">
        <v>26</v>
      </c>
      <c r="D15" s="10" t="n">
        <v>0</v>
      </c>
      <c r="E15" s="10" t="n">
        <v>0</v>
      </c>
      <c r="F15" s="10" t="n">
        <v>0</v>
      </c>
      <c r="G15" s="10" t="n">
        <v>0.716037</v>
      </c>
      <c r="H15" s="10" t="n">
        <v>0</v>
      </c>
      <c r="I15" s="10" t="n">
        <v>0</v>
      </c>
    </row>
    <row r="16" customFormat="false" ht="14.4" hidden="false" customHeight="false" outlineLevel="0" collapsed="false">
      <c r="A16" s="2"/>
      <c r="B16" s="9" t="s">
        <v>27</v>
      </c>
      <c r="C16" s="10" t="s">
        <v>28</v>
      </c>
      <c r="D16" s="10" t="n">
        <v>2.44579</v>
      </c>
      <c r="E16" s="10" t="n">
        <v>7.96211</v>
      </c>
      <c r="F16" s="10" t="n">
        <v>4.64551</v>
      </c>
      <c r="G16" s="10" t="n">
        <v>5.44625</v>
      </c>
      <c r="H16" s="10" t="n">
        <v>12.4755</v>
      </c>
      <c r="I16" s="10" t="n">
        <v>8.05283</v>
      </c>
    </row>
    <row r="17" customFormat="false" ht="14.4" hidden="false" customHeight="false" outlineLevel="0" collapsed="false">
      <c r="A17" s="2"/>
      <c r="B17" s="9" t="s">
        <v>29</v>
      </c>
      <c r="C17" s="10" t="s">
        <v>30</v>
      </c>
      <c r="D17" s="10" t="n">
        <v>1.27001</v>
      </c>
      <c r="E17" s="10" t="n">
        <v>4.74021</v>
      </c>
      <c r="F17" s="10" t="n">
        <v>2.30764</v>
      </c>
      <c r="G17" s="10" t="n">
        <v>7.92988</v>
      </c>
      <c r="H17" s="10" t="n">
        <v>9.98188</v>
      </c>
      <c r="I17" s="10" t="n">
        <v>3.89525</v>
      </c>
    </row>
    <row r="18" customFormat="false" ht="14.4" hidden="false" customHeight="false" outlineLevel="0" collapsed="false">
      <c r="A18" s="2"/>
      <c r="B18" s="9" t="s">
        <v>29</v>
      </c>
      <c r="C18" s="10" t="s">
        <v>31</v>
      </c>
      <c r="D18" s="10" t="n">
        <v>1.32299</v>
      </c>
      <c r="E18" s="10" t="n">
        <v>0.799257</v>
      </c>
      <c r="F18" s="10" t="n">
        <v>3.24874</v>
      </c>
      <c r="G18" s="10" t="n">
        <v>2.8593</v>
      </c>
      <c r="H18" s="10" t="n">
        <v>1.32222</v>
      </c>
      <c r="I18" s="10" t="n">
        <v>2.91435</v>
      </c>
    </row>
    <row r="19" customFormat="false" ht="14.4" hidden="false" customHeight="false" outlineLevel="0" collapsed="false">
      <c r="A19" s="2"/>
      <c r="B19" s="9" t="s">
        <v>32</v>
      </c>
      <c r="C19" s="10" t="s">
        <v>33</v>
      </c>
      <c r="D19" s="10" t="n">
        <v>20.9818</v>
      </c>
      <c r="E19" s="10" t="n">
        <v>58.6688</v>
      </c>
      <c r="F19" s="10" t="n">
        <v>30.7023</v>
      </c>
      <c r="G19" s="10" t="n">
        <v>36.7052</v>
      </c>
      <c r="H19" s="10" t="n">
        <v>96.2695</v>
      </c>
      <c r="I19" s="10" t="n">
        <v>31.8636</v>
      </c>
    </row>
    <row r="20" customFormat="false" ht="14.4" hidden="false" customHeight="false" outlineLevel="0" collapsed="false">
      <c r="A20" s="2"/>
      <c r="B20" s="9" t="s">
        <v>34</v>
      </c>
      <c r="C20" s="10" t="s">
        <v>35</v>
      </c>
      <c r="D20" s="10" t="n">
        <v>18.7897</v>
      </c>
      <c r="E20" s="10" t="n">
        <v>6.98566</v>
      </c>
      <c r="F20" s="10" t="n">
        <v>6.27295</v>
      </c>
      <c r="G20" s="10" t="n">
        <v>10.7931</v>
      </c>
      <c r="H20" s="10" t="n">
        <v>0.225654</v>
      </c>
      <c r="I20" s="10" t="n">
        <v>18.0984</v>
      </c>
    </row>
    <row r="21" customFormat="false" ht="14.4" hidden="false" customHeight="false" outlineLevel="0" collapsed="false">
      <c r="A21" s="2"/>
      <c r="B21" s="9" t="s">
        <v>34</v>
      </c>
      <c r="C21" s="10" t="s">
        <v>36</v>
      </c>
      <c r="D21" s="10" t="n">
        <v>5.36961</v>
      </c>
      <c r="E21" s="10" t="n">
        <v>7.67123</v>
      </c>
      <c r="F21" s="10" t="n">
        <v>6.01402</v>
      </c>
      <c r="G21" s="10" t="n">
        <v>6.68205</v>
      </c>
      <c r="H21" s="10" t="n">
        <v>3.66524</v>
      </c>
      <c r="I21" s="10" t="n">
        <v>7.84229</v>
      </c>
    </row>
    <row r="22" customFormat="false" ht="14.4" hidden="false" customHeight="false" outlineLevel="0" collapsed="false">
      <c r="A22" s="2"/>
      <c r="B22" s="9" t="s">
        <v>37</v>
      </c>
      <c r="C22" s="10" t="s">
        <v>38</v>
      </c>
      <c r="D22" s="10" t="n">
        <v>8.33311</v>
      </c>
      <c r="E22" s="10" t="n">
        <v>24.6054</v>
      </c>
      <c r="F22" s="10" t="n">
        <v>12.5029</v>
      </c>
      <c r="G22" s="10" t="n">
        <v>21.449</v>
      </c>
      <c r="H22" s="10" t="n">
        <v>33.3219</v>
      </c>
      <c r="I22" s="10" t="n">
        <v>9.8672</v>
      </c>
    </row>
    <row r="23" customFormat="false" ht="14.4" hidden="false" customHeight="false" outlineLevel="0" collapsed="false">
      <c r="A23" s="2"/>
      <c r="B23" s="9" t="s">
        <v>37</v>
      </c>
      <c r="C23" s="10" t="s">
        <v>39</v>
      </c>
      <c r="D23" s="10" t="n">
        <v>16.4693</v>
      </c>
      <c r="E23" s="10" t="n">
        <v>31.868</v>
      </c>
      <c r="F23" s="10" t="n">
        <v>21.4123</v>
      </c>
      <c r="G23" s="10" t="n">
        <v>23.0667</v>
      </c>
      <c r="H23" s="10" t="n">
        <v>50.8225</v>
      </c>
      <c r="I23" s="10" t="n">
        <v>7.58475</v>
      </c>
    </row>
    <row r="24" customFormat="false" ht="14.4" hidden="false" customHeight="false" outlineLevel="0" collapsed="false">
      <c r="A24" s="2"/>
      <c r="B24" s="9" t="s">
        <v>40</v>
      </c>
      <c r="C24" s="10" t="s">
        <v>41</v>
      </c>
      <c r="D24" s="10" t="n">
        <v>5.25413</v>
      </c>
      <c r="E24" s="10" t="n">
        <v>1.91044</v>
      </c>
      <c r="F24" s="10" t="n">
        <v>3.22951</v>
      </c>
      <c r="G24" s="10" t="n">
        <v>3.29086</v>
      </c>
      <c r="H24" s="10" t="n">
        <v>2.60771</v>
      </c>
      <c r="I24" s="10" t="n">
        <v>5.14495</v>
      </c>
    </row>
    <row r="25" customFormat="false" ht="14.4" hidden="false" customHeight="false" outlineLevel="0" collapsed="false">
      <c r="A25" s="2"/>
      <c r="B25" s="9" t="s">
        <v>40</v>
      </c>
      <c r="C25" s="10" t="s">
        <v>42</v>
      </c>
      <c r="D25" s="10" t="n">
        <v>0.255941</v>
      </c>
      <c r="E25" s="10" t="n">
        <v>0.286996</v>
      </c>
      <c r="F25" s="10" t="n">
        <v>0.159395</v>
      </c>
      <c r="G25" s="10" t="n">
        <v>0.73318</v>
      </c>
      <c r="H25" s="10" t="n">
        <v>0.159034</v>
      </c>
      <c r="I25" s="10" t="n">
        <v>0.932915</v>
      </c>
    </row>
    <row r="26" customFormat="false" ht="14.4" hidden="false" customHeight="false" outlineLevel="0" collapsed="false">
      <c r="A26" s="2"/>
      <c r="B26" s="9" t="s">
        <v>43</v>
      </c>
      <c r="C26" s="10" t="s">
        <v>44</v>
      </c>
      <c r="D26" s="10" t="n">
        <v>12.2507</v>
      </c>
      <c r="E26" s="10" t="n">
        <v>24.8815</v>
      </c>
      <c r="F26" s="10" t="n">
        <v>19.9034</v>
      </c>
      <c r="G26" s="10" t="n">
        <v>11.4081</v>
      </c>
      <c r="H26" s="10" t="n">
        <v>16.6949</v>
      </c>
      <c r="I26" s="10" t="n">
        <v>25.286</v>
      </c>
    </row>
    <row r="27" customFormat="false" ht="14.4" hidden="false" customHeight="false" outlineLevel="0" collapsed="false">
      <c r="A27" s="2"/>
      <c r="B27" s="9" t="s">
        <v>45</v>
      </c>
      <c r="C27" s="10" t="s">
        <v>46</v>
      </c>
      <c r="D27" s="10" t="n">
        <v>38.5559</v>
      </c>
      <c r="E27" s="10" t="n">
        <v>43.1652</v>
      </c>
      <c r="F27" s="10" t="n">
        <v>36.3576</v>
      </c>
      <c r="G27" s="10" t="n">
        <v>33.7536</v>
      </c>
      <c r="H27" s="10" t="n">
        <v>21.7067</v>
      </c>
      <c r="I27" s="10" t="n">
        <v>22.7348</v>
      </c>
    </row>
    <row r="28" customFormat="false" ht="14.4" hidden="false" customHeight="false" outlineLevel="0" collapsed="false">
      <c r="A28" s="2"/>
      <c r="B28" s="9" t="s">
        <v>47</v>
      </c>
      <c r="C28" s="10" t="s">
        <v>48</v>
      </c>
      <c r="D28" s="10" t="n">
        <v>4.31342</v>
      </c>
      <c r="E28" s="10" t="n">
        <v>18.9342</v>
      </c>
      <c r="F28" s="10" t="n">
        <v>5.44589</v>
      </c>
      <c r="G28" s="10" t="n">
        <v>3.98976</v>
      </c>
      <c r="H28" s="10" t="n">
        <v>8.73677</v>
      </c>
      <c r="I28" s="10" t="n">
        <v>3.85776</v>
      </c>
    </row>
    <row r="29" customFormat="false" ht="14.4" hidden="false" customHeight="false" outlineLevel="0" collapsed="false">
      <c r="A29" s="2"/>
      <c r="B29" s="9" t="s">
        <v>47</v>
      </c>
      <c r="C29" s="10" t="s">
        <v>49</v>
      </c>
      <c r="D29" s="10" t="n">
        <v>7.74061</v>
      </c>
      <c r="E29" s="10" t="n">
        <v>35.3293</v>
      </c>
      <c r="F29" s="10" t="n">
        <v>7.09093</v>
      </c>
      <c r="G29" s="10" t="n">
        <v>15.244</v>
      </c>
      <c r="H29" s="10" t="n">
        <v>33.1705</v>
      </c>
      <c r="I29" s="10" t="n">
        <v>20.3591</v>
      </c>
    </row>
    <row r="30" customFormat="false" ht="14.4" hidden="false" customHeight="false" outlineLevel="0" collapsed="false">
      <c r="A30" s="2"/>
      <c r="B30" s="9" t="s">
        <v>50</v>
      </c>
      <c r="C30" s="10" t="s">
        <v>51</v>
      </c>
      <c r="D30" s="10" t="n">
        <v>96.707</v>
      </c>
      <c r="E30" s="10" t="n">
        <v>0.77607</v>
      </c>
      <c r="F30" s="10" t="n">
        <v>45.7361</v>
      </c>
      <c r="G30" s="10" t="n">
        <v>22.9168</v>
      </c>
      <c r="H30" s="10" t="n">
        <v>5.86651</v>
      </c>
      <c r="I30" s="10" t="n">
        <v>2.5667</v>
      </c>
    </row>
    <row r="31" customFormat="false" ht="14.4" hidden="false" customHeight="false" outlineLevel="0" collapsed="false">
      <c r="A31" s="2"/>
      <c r="B31" s="9" t="s">
        <v>50</v>
      </c>
      <c r="C31" s="10" t="s">
        <v>52</v>
      </c>
      <c r="D31" s="10" t="n">
        <v>20.3145</v>
      </c>
      <c r="E31" s="10" t="n">
        <v>5.87114</v>
      </c>
      <c r="F31" s="10" t="n">
        <v>9.75821</v>
      </c>
      <c r="G31" s="10" t="n">
        <v>8.65538</v>
      </c>
      <c r="H31" s="10" t="n">
        <v>6.27693</v>
      </c>
      <c r="I31" s="10" t="n">
        <v>22.6261</v>
      </c>
    </row>
    <row r="32" customFormat="false" ht="14.4" hidden="false" customHeight="false" outlineLevel="0" collapsed="false">
      <c r="A32" s="2"/>
      <c r="B32" s="9" t="s">
        <v>50</v>
      </c>
      <c r="C32" s="10" t="s">
        <v>53</v>
      </c>
      <c r="D32" s="10" t="n">
        <v>18.6951</v>
      </c>
      <c r="E32" s="10" t="n">
        <v>2.22034</v>
      </c>
      <c r="F32" s="10" t="n">
        <v>5.93314</v>
      </c>
      <c r="G32" s="10" t="n">
        <v>20.4759</v>
      </c>
      <c r="H32" s="10" t="n">
        <v>2.93795</v>
      </c>
      <c r="I32" s="10" t="n">
        <v>5.95848</v>
      </c>
    </row>
    <row r="33" customFormat="false" ht="14.4" hidden="false" customHeight="false" outlineLevel="0" collapsed="false">
      <c r="A33" s="2"/>
      <c r="B33" s="9" t="s">
        <v>50</v>
      </c>
      <c r="C33" s="10" t="s">
        <v>54</v>
      </c>
      <c r="D33" s="10" t="n">
        <v>18.3004</v>
      </c>
      <c r="E33" s="10" t="n">
        <v>2.22034</v>
      </c>
      <c r="F33" s="10" t="n">
        <v>5.62421</v>
      </c>
      <c r="G33" s="10" t="n">
        <v>20.4759</v>
      </c>
      <c r="H33" s="10" t="n">
        <v>2.93795</v>
      </c>
      <c r="I33" s="10" t="n">
        <v>5.95848</v>
      </c>
    </row>
    <row r="34" customFormat="false" ht="14.4" hidden="false" customHeight="false" outlineLevel="0" collapsed="false">
      <c r="A34" s="2"/>
      <c r="B34" s="9" t="s">
        <v>55</v>
      </c>
      <c r="C34" s="10" t="s">
        <v>56</v>
      </c>
      <c r="D34" s="10" t="n">
        <v>41.8279</v>
      </c>
      <c r="E34" s="10" t="n">
        <v>16.4609</v>
      </c>
      <c r="F34" s="10" t="n">
        <v>53.9401</v>
      </c>
      <c r="G34" s="10" t="n">
        <v>9.17097</v>
      </c>
      <c r="H34" s="10" t="n">
        <v>19.5075</v>
      </c>
      <c r="I34" s="10" t="n">
        <v>35.622</v>
      </c>
    </row>
    <row r="35" customFormat="false" ht="14.4" hidden="false" customHeight="false" outlineLevel="0" collapsed="false">
      <c r="A35" s="2"/>
      <c r="B35" s="9" t="s">
        <v>55</v>
      </c>
      <c r="C35" s="10" t="s">
        <v>57</v>
      </c>
      <c r="D35" s="10" t="n">
        <v>31.1574</v>
      </c>
      <c r="E35" s="10" t="n">
        <v>12.3602</v>
      </c>
      <c r="F35" s="10" t="n">
        <v>25.2886</v>
      </c>
      <c r="G35" s="10" t="n">
        <v>36.5348</v>
      </c>
      <c r="H35" s="10" t="n">
        <v>67.4312</v>
      </c>
      <c r="I35" s="10" t="n">
        <v>52.1163</v>
      </c>
    </row>
    <row r="36" customFormat="false" ht="14.4" hidden="false" customHeight="false" outlineLevel="0" collapsed="false">
      <c r="A36" s="2"/>
      <c r="B36" s="9" t="s">
        <v>55</v>
      </c>
      <c r="C36" s="10" t="s">
        <v>58</v>
      </c>
      <c r="D36" s="10" t="n">
        <v>42.4666</v>
      </c>
      <c r="E36" s="10" t="n">
        <v>23.1319</v>
      </c>
      <c r="F36" s="10" t="n">
        <v>39.6135</v>
      </c>
      <c r="G36" s="10" t="n">
        <v>22.4173</v>
      </c>
      <c r="H36" s="10" t="n">
        <v>58.0968</v>
      </c>
      <c r="I36" s="10" t="n">
        <v>62.08</v>
      </c>
    </row>
    <row r="37" customFormat="false" ht="14.4" hidden="false" customHeight="false" outlineLevel="0" collapsed="false">
      <c r="A37" s="2"/>
      <c r="B37" s="9" t="s">
        <v>59</v>
      </c>
      <c r="C37" s="10" t="s">
        <v>60</v>
      </c>
      <c r="D37" s="10" t="n">
        <v>0.188881</v>
      </c>
      <c r="E37" s="10" t="n">
        <v>1.44822</v>
      </c>
      <c r="F37" s="10" t="n">
        <v>2.35699</v>
      </c>
      <c r="G37" s="10" t="n">
        <v>1.14535</v>
      </c>
      <c r="H37" s="10" t="n">
        <v>1.32591</v>
      </c>
      <c r="I37" s="10" t="n">
        <v>7.28304</v>
      </c>
    </row>
    <row r="38" customFormat="false" ht="14.4" hidden="false" customHeight="false" outlineLevel="0" collapsed="false">
      <c r="A38" s="2"/>
      <c r="B38" s="9" t="s">
        <v>61</v>
      </c>
      <c r="C38" s="10" t="s">
        <v>62</v>
      </c>
      <c r="D38" s="10" t="n">
        <v>0</v>
      </c>
      <c r="E38" s="10" t="n">
        <v>0.369386</v>
      </c>
      <c r="F38" s="10" t="n">
        <v>0.902203</v>
      </c>
      <c r="G38" s="10" t="n">
        <v>3.40346</v>
      </c>
      <c r="H38" s="10" t="n">
        <v>0</v>
      </c>
      <c r="I38" s="10" t="n">
        <v>221.244</v>
      </c>
    </row>
    <row r="39" customFormat="false" ht="14.4" hidden="false" customHeight="false" outlineLevel="0" collapsed="false">
      <c r="A39" s="2"/>
      <c r="B39" s="9" t="s">
        <v>61</v>
      </c>
      <c r="C39" s="10" t="s">
        <v>63</v>
      </c>
      <c r="D39" s="10" t="n">
        <v>0</v>
      </c>
      <c r="E39" s="10" t="n">
        <v>0</v>
      </c>
      <c r="F39" s="10" t="n">
        <v>0</v>
      </c>
      <c r="G39" s="10" t="n">
        <v>0.00135791</v>
      </c>
      <c r="H39" s="10" t="n">
        <v>0</v>
      </c>
      <c r="I39" s="10" t="n">
        <v>1.97171</v>
      </c>
    </row>
    <row r="40" customFormat="false" ht="14.4" hidden="false" customHeight="false" outlineLevel="0" collapsed="false">
      <c r="A40" s="2"/>
      <c r="B40" s="9" t="s">
        <v>64</v>
      </c>
      <c r="C40" s="10" t="s">
        <v>65</v>
      </c>
      <c r="D40" s="10" t="n">
        <v>10.3782</v>
      </c>
      <c r="E40" s="10" t="n">
        <v>24.7209</v>
      </c>
      <c r="F40" s="10" t="n">
        <v>10.4345</v>
      </c>
      <c r="G40" s="10" t="n">
        <v>23.388</v>
      </c>
      <c r="H40" s="10" t="n">
        <v>31.6759</v>
      </c>
      <c r="I40" s="10" t="n">
        <v>15.3201</v>
      </c>
    </row>
    <row r="41" customFormat="false" ht="14.4" hidden="false" customHeight="false" outlineLevel="0" collapsed="false">
      <c r="A41" s="2"/>
      <c r="B41" s="9" t="s">
        <v>64</v>
      </c>
      <c r="C41" s="10" t="s">
        <v>66</v>
      </c>
      <c r="D41" s="10" t="n">
        <v>13.9892</v>
      </c>
      <c r="E41" s="10" t="n">
        <v>25.294</v>
      </c>
      <c r="F41" s="10" t="n">
        <v>21.8986</v>
      </c>
      <c r="G41" s="10" t="n">
        <v>27.2131</v>
      </c>
      <c r="H41" s="10" t="n">
        <v>31.3695</v>
      </c>
      <c r="I41" s="10" t="n">
        <v>18.1723</v>
      </c>
    </row>
    <row r="42" customFormat="false" ht="14.4" hidden="false" customHeight="false" outlineLevel="0" collapsed="false">
      <c r="A42" s="2"/>
      <c r="B42" s="9" t="s">
        <v>67</v>
      </c>
      <c r="C42" s="10" t="s">
        <v>68</v>
      </c>
      <c r="D42" s="10" t="n">
        <v>30.6286</v>
      </c>
      <c r="E42" s="10" t="n">
        <v>18.6021</v>
      </c>
      <c r="F42" s="10" t="n">
        <v>21.6233</v>
      </c>
      <c r="G42" s="10" t="n">
        <v>11.9182</v>
      </c>
      <c r="H42" s="10" t="n">
        <v>21.9228</v>
      </c>
      <c r="I42" s="10" t="n">
        <v>18.7788</v>
      </c>
    </row>
    <row r="43" customFormat="false" ht="14.4" hidden="false" customHeight="false" outlineLevel="0" collapsed="false">
      <c r="A43" s="2"/>
      <c r="B43" s="9" t="s">
        <v>67</v>
      </c>
      <c r="C43" s="10" t="s">
        <v>69</v>
      </c>
      <c r="D43" s="10" t="n">
        <v>26.4574</v>
      </c>
      <c r="E43" s="10" t="n">
        <v>20.1242</v>
      </c>
      <c r="F43" s="10" t="n">
        <v>14.8428</v>
      </c>
      <c r="G43" s="10" t="n">
        <v>17.5068</v>
      </c>
      <c r="H43" s="10" t="n">
        <v>26.3601</v>
      </c>
      <c r="I43" s="10" t="n">
        <v>36.63</v>
      </c>
    </row>
    <row r="44" customFormat="false" ht="14.4" hidden="false" customHeight="false" outlineLevel="0" collapsed="false">
      <c r="A44" s="2"/>
      <c r="B44" s="9" t="s">
        <v>70</v>
      </c>
      <c r="C44" s="10" t="s">
        <v>71</v>
      </c>
      <c r="D44" s="10" t="n">
        <v>0</v>
      </c>
      <c r="E44" s="10" t="n">
        <v>0</v>
      </c>
      <c r="F44" s="10" t="n">
        <v>0</v>
      </c>
      <c r="G44" s="10" t="n">
        <v>0</v>
      </c>
      <c r="H44" s="10" t="n">
        <v>0</v>
      </c>
      <c r="I44" s="10" t="n">
        <v>0</v>
      </c>
    </row>
    <row r="45" customFormat="false" ht="14.4" hidden="false" customHeight="false" outlineLevel="0" collapsed="false">
      <c r="A45" s="2"/>
      <c r="B45" s="9" t="s">
        <v>72</v>
      </c>
      <c r="C45" s="10" t="s">
        <v>73</v>
      </c>
      <c r="D45" s="10" t="n">
        <v>2.3816</v>
      </c>
      <c r="E45" s="10" t="n">
        <v>1.78135</v>
      </c>
      <c r="F45" s="10" t="n">
        <v>2.16532</v>
      </c>
      <c r="G45" s="10" t="n">
        <v>3.11622</v>
      </c>
      <c r="H45" s="10" t="n">
        <v>1.64644</v>
      </c>
      <c r="I45" s="10" t="n">
        <v>0.409248</v>
      </c>
    </row>
    <row r="46" customFormat="false" ht="14.4" hidden="false" customHeight="false" outlineLevel="0" collapsed="false">
      <c r="A46" s="2"/>
      <c r="B46" s="9" t="s">
        <v>74</v>
      </c>
      <c r="C46" s="10" t="s">
        <v>75</v>
      </c>
      <c r="D46" s="10" t="n">
        <v>1.77341</v>
      </c>
      <c r="E46" s="10" t="n">
        <v>4.34425</v>
      </c>
      <c r="F46" s="10" t="n">
        <v>2.27689</v>
      </c>
      <c r="G46" s="10" t="n">
        <v>3.77919</v>
      </c>
      <c r="H46" s="10" t="n">
        <v>5.12135</v>
      </c>
      <c r="I46" s="10" t="n">
        <v>2.4072</v>
      </c>
    </row>
    <row r="47" customFormat="false" ht="14.4" hidden="false" customHeight="false" outlineLevel="0" collapsed="false">
      <c r="A47" s="2"/>
      <c r="B47" s="9" t="s">
        <v>76</v>
      </c>
      <c r="C47" s="10" t="s">
        <v>77</v>
      </c>
      <c r="D47" s="10" t="n">
        <v>21.5961</v>
      </c>
      <c r="E47" s="10" t="n">
        <v>38.1048</v>
      </c>
      <c r="F47" s="10" t="n">
        <v>14.3534</v>
      </c>
      <c r="G47" s="10" t="n">
        <v>25.1197</v>
      </c>
      <c r="H47" s="10" t="n">
        <v>29.0352</v>
      </c>
      <c r="I47" s="10" t="n">
        <v>18.7291</v>
      </c>
    </row>
    <row r="48" customFormat="false" ht="14.4" hidden="false" customHeight="false" outlineLevel="0" collapsed="false">
      <c r="A48" s="2"/>
      <c r="B48" s="9" t="s">
        <v>78</v>
      </c>
      <c r="C48" s="10" t="s">
        <v>79</v>
      </c>
      <c r="D48" s="10" t="n">
        <v>1.03327</v>
      </c>
      <c r="E48" s="10" t="n">
        <v>26.6951</v>
      </c>
      <c r="F48" s="10" t="n">
        <v>1.35269</v>
      </c>
      <c r="G48" s="10" t="n">
        <v>2.06402</v>
      </c>
      <c r="H48" s="10" t="n">
        <v>22.6377</v>
      </c>
      <c r="I48" s="10" t="n">
        <v>2.32764</v>
      </c>
    </row>
    <row r="49" customFormat="false" ht="14.4" hidden="false" customHeight="false" outlineLevel="0" collapsed="false">
      <c r="A49" s="2"/>
      <c r="B49" s="9" t="s">
        <v>78</v>
      </c>
      <c r="C49" s="10" t="s">
        <v>80</v>
      </c>
      <c r="D49" s="10" t="n">
        <v>0.515556</v>
      </c>
      <c r="E49" s="10" t="n">
        <v>2.69273</v>
      </c>
      <c r="F49" s="10" t="n">
        <v>0.166505</v>
      </c>
      <c r="G49" s="10" t="n">
        <v>3.27525</v>
      </c>
      <c r="H49" s="10" t="n">
        <v>2.2055</v>
      </c>
      <c r="I49" s="10" t="n">
        <v>4.51487</v>
      </c>
    </row>
    <row r="50" customFormat="false" ht="14.4" hidden="false" customHeight="false" outlineLevel="0" collapsed="false">
      <c r="A50" s="2"/>
      <c r="B50" s="9" t="s">
        <v>81</v>
      </c>
      <c r="C50" s="10" t="s">
        <v>82</v>
      </c>
      <c r="D50" s="10" t="n">
        <v>53.0761</v>
      </c>
      <c r="E50" s="10" t="n">
        <v>34.3286</v>
      </c>
      <c r="F50" s="10" t="n">
        <v>48.5137</v>
      </c>
      <c r="G50" s="10" t="n">
        <v>41.0085</v>
      </c>
      <c r="H50" s="10" t="n">
        <v>25.7903</v>
      </c>
      <c r="I50" s="10" t="n">
        <v>65.4968</v>
      </c>
    </row>
    <row r="51" customFormat="false" ht="14.4" hidden="false" customHeight="false" outlineLevel="0" collapsed="false">
      <c r="A51" s="2"/>
      <c r="B51" s="9" t="s">
        <v>81</v>
      </c>
      <c r="C51" s="10" t="s">
        <v>83</v>
      </c>
      <c r="D51" s="10" t="n">
        <v>3.04437</v>
      </c>
      <c r="E51" s="10" t="n">
        <v>1.13853</v>
      </c>
      <c r="F51" s="10" t="n">
        <v>0.171989</v>
      </c>
      <c r="G51" s="10" t="n">
        <v>1.56587</v>
      </c>
      <c r="H51" s="10" t="n">
        <v>0</v>
      </c>
      <c r="I51" s="10" t="n">
        <v>0.200642</v>
      </c>
    </row>
    <row r="52" customFormat="false" ht="14.4" hidden="false" customHeight="false" outlineLevel="0" collapsed="false">
      <c r="A52" s="2"/>
      <c r="B52" s="9" t="s">
        <v>84</v>
      </c>
      <c r="C52" s="10" t="s">
        <v>85</v>
      </c>
      <c r="D52" s="10" t="n">
        <v>4.97209</v>
      </c>
      <c r="E52" s="10" t="n">
        <v>6.94442</v>
      </c>
      <c r="F52" s="10" t="n">
        <v>33.6484</v>
      </c>
      <c r="G52" s="10" t="n">
        <v>23.672</v>
      </c>
      <c r="H52" s="10" t="n">
        <v>19.6166</v>
      </c>
      <c r="I52" s="10" t="n">
        <v>15.8472</v>
      </c>
    </row>
    <row r="53" customFormat="false" ht="14.4" hidden="false" customHeight="false" outlineLevel="0" collapsed="false">
      <c r="A53" s="2"/>
      <c r="B53" s="9" t="s">
        <v>84</v>
      </c>
      <c r="C53" s="10" t="s">
        <v>86</v>
      </c>
      <c r="D53" s="10" t="n">
        <v>11.8793</v>
      </c>
      <c r="E53" s="10" t="n">
        <v>15.7076</v>
      </c>
      <c r="F53" s="10" t="n">
        <v>14.6039</v>
      </c>
      <c r="G53" s="10" t="n">
        <v>21.4573</v>
      </c>
      <c r="H53" s="10" t="n">
        <v>23.8846</v>
      </c>
      <c r="I53" s="10" t="n">
        <v>12.3436</v>
      </c>
    </row>
    <row r="54" customFormat="false" ht="14.4" hidden="false" customHeight="false" outlineLevel="0" collapsed="false">
      <c r="A54" s="2"/>
      <c r="B54" s="9" t="s">
        <v>87</v>
      </c>
      <c r="C54" s="10" t="s">
        <v>88</v>
      </c>
      <c r="D54" s="10" t="n">
        <v>1.96705</v>
      </c>
      <c r="E54" s="10" t="n">
        <v>2.90255</v>
      </c>
      <c r="F54" s="10" t="n">
        <v>0.616932</v>
      </c>
      <c r="G54" s="10" t="n">
        <v>0.784394</v>
      </c>
      <c r="H54" s="10" t="n">
        <v>4.58399</v>
      </c>
      <c r="I54" s="10" t="n">
        <v>0.752492</v>
      </c>
    </row>
    <row r="55" customFormat="false" ht="14.4" hidden="false" customHeight="false" outlineLevel="0" collapsed="false">
      <c r="A55" s="2"/>
      <c r="B55" s="9" t="s">
        <v>87</v>
      </c>
      <c r="C55" s="10" t="s">
        <v>89</v>
      </c>
      <c r="D55" s="10" t="n">
        <v>0</v>
      </c>
      <c r="E55" s="10" t="n">
        <v>0</v>
      </c>
      <c r="F55" s="10" t="n">
        <v>0</v>
      </c>
      <c r="G55" s="10" t="n">
        <v>0</v>
      </c>
      <c r="H55" s="10" t="n">
        <v>0</v>
      </c>
      <c r="I55" s="10" t="n">
        <v>0</v>
      </c>
    </row>
    <row r="56" customFormat="false" ht="14.4" hidden="false" customHeight="false" outlineLevel="0" collapsed="false">
      <c r="A56" s="2"/>
      <c r="B56" s="9" t="s">
        <v>90</v>
      </c>
      <c r="C56" s="10" t="s">
        <v>91</v>
      </c>
      <c r="D56" s="10" t="n">
        <v>1.36884</v>
      </c>
      <c r="E56" s="10" t="n">
        <v>3.98682</v>
      </c>
      <c r="F56" s="10" t="n">
        <v>2.78572</v>
      </c>
      <c r="G56" s="10" t="n">
        <v>6.50523</v>
      </c>
      <c r="H56" s="10" t="n">
        <v>4.10756</v>
      </c>
      <c r="I56" s="10" t="n">
        <v>1.72159</v>
      </c>
    </row>
    <row r="57" customFormat="false" ht="14.4" hidden="false" customHeight="false" outlineLevel="0" collapsed="false">
      <c r="A57" s="2"/>
      <c r="B57" s="9" t="s">
        <v>90</v>
      </c>
      <c r="C57" s="10" t="s">
        <v>92</v>
      </c>
      <c r="D57" s="10" t="n">
        <v>2.81711</v>
      </c>
      <c r="E57" s="10" t="n">
        <v>1.23908</v>
      </c>
      <c r="F57" s="10" t="n">
        <v>2.25732</v>
      </c>
      <c r="G57" s="10" t="n">
        <v>0.759647</v>
      </c>
      <c r="H57" s="10" t="n">
        <v>2.20593</v>
      </c>
      <c r="I57" s="10" t="n">
        <v>2.51045</v>
      </c>
    </row>
    <row r="58" customFormat="false" ht="14.4" hidden="false" customHeight="false" outlineLevel="0" collapsed="false">
      <c r="A58" s="2"/>
      <c r="B58" s="9" t="s">
        <v>93</v>
      </c>
      <c r="C58" s="10" t="s">
        <v>94</v>
      </c>
      <c r="D58" s="10" t="n">
        <v>6.68452</v>
      </c>
      <c r="E58" s="10" t="n">
        <v>45.3885</v>
      </c>
      <c r="F58" s="10" t="n">
        <v>7.74204</v>
      </c>
      <c r="G58" s="10" t="n">
        <v>72.4952</v>
      </c>
      <c r="H58" s="10" t="n">
        <v>134.751</v>
      </c>
      <c r="I58" s="10" t="n">
        <v>222.714</v>
      </c>
    </row>
    <row r="59" customFormat="false" ht="14.4" hidden="false" customHeight="false" outlineLevel="0" collapsed="false">
      <c r="A59" s="2"/>
      <c r="B59" s="9" t="s">
        <v>93</v>
      </c>
      <c r="C59" s="10" t="s">
        <v>95</v>
      </c>
      <c r="D59" s="10" t="n">
        <v>6.12623</v>
      </c>
      <c r="E59" s="10" t="n">
        <v>22.7754</v>
      </c>
      <c r="F59" s="10" t="n">
        <v>20.2977</v>
      </c>
      <c r="G59" s="10" t="n">
        <v>57.1076</v>
      </c>
      <c r="H59" s="10" t="n">
        <v>99.9916</v>
      </c>
      <c r="I59" s="10" t="n">
        <v>94.0506</v>
      </c>
    </row>
    <row r="60" customFormat="false" ht="14.4" hidden="false" customHeight="false" outlineLevel="0" collapsed="false">
      <c r="A60" s="2"/>
      <c r="B60" s="9" t="s">
        <v>96</v>
      </c>
      <c r="C60" s="10" t="s">
        <v>97</v>
      </c>
      <c r="D60" s="10" t="n">
        <v>7.70124</v>
      </c>
      <c r="E60" s="10" t="n">
        <v>8.20484</v>
      </c>
      <c r="F60" s="10" t="n">
        <v>7.86113</v>
      </c>
      <c r="G60" s="10" t="n">
        <v>5.60434</v>
      </c>
      <c r="H60" s="10" t="n">
        <v>6.05029</v>
      </c>
      <c r="I60" s="10" t="n">
        <v>9.34105</v>
      </c>
    </row>
    <row r="61" customFormat="false" ht="14.4" hidden="false" customHeight="false" outlineLevel="0" collapsed="false">
      <c r="A61" s="2"/>
      <c r="B61" s="9" t="s">
        <v>98</v>
      </c>
      <c r="C61" s="10" t="s">
        <v>99</v>
      </c>
      <c r="D61" s="10" t="n">
        <v>3.37276</v>
      </c>
      <c r="E61" s="10" t="n">
        <v>0.230599</v>
      </c>
      <c r="F61" s="10" t="n">
        <v>2.73771</v>
      </c>
      <c r="G61" s="10" t="n">
        <v>5.22469</v>
      </c>
      <c r="H61" s="10" t="n">
        <v>1.0898</v>
      </c>
      <c r="I61" s="10" t="n">
        <v>4.71602</v>
      </c>
    </row>
    <row r="62" customFormat="false" ht="14.4" hidden="false" customHeight="false" outlineLevel="0" collapsed="false">
      <c r="A62" s="2"/>
      <c r="B62" s="9" t="s">
        <v>98</v>
      </c>
      <c r="C62" s="10" t="s">
        <v>100</v>
      </c>
      <c r="D62" s="10" t="n">
        <v>6.72018</v>
      </c>
      <c r="E62" s="10" t="n">
        <v>2.95215</v>
      </c>
      <c r="F62" s="10" t="n">
        <v>2.17662</v>
      </c>
      <c r="G62" s="10" t="n">
        <v>5.07992</v>
      </c>
      <c r="H62" s="10" t="n">
        <v>1.25296</v>
      </c>
      <c r="I62" s="10" t="n">
        <v>4.86422</v>
      </c>
    </row>
    <row r="63" customFormat="false" ht="14.4" hidden="false" customHeight="false" outlineLevel="0" collapsed="false">
      <c r="A63" s="2"/>
      <c r="B63" s="9" t="s">
        <v>98</v>
      </c>
      <c r="C63" s="10" t="s">
        <v>101</v>
      </c>
      <c r="D63" s="10" t="n">
        <v>7.53051</v>
      </c>
      <c r="E63" s="10" t="n">
        <v>2.14067</v>
      </c>
      <c r="F63" s="10" t="n">
        <v>5.77679</v>
      </c>
      <c r="G63" s="10" t="n">
        <v>6.33716</v>
      </c>
      <c r="H63" s="10" t="n">
        <v>2.18582</v>
      </c>
      <c r="I63" s="10" t="n">
        <v>6.31373</v>
      </c>
    </row>
    <row r="64" customFormat="false" ht="14.4" hidden="false" customHeight="false" outlineLevel="0" collapsed="false">
      <c r="A64" s="2"/>
      <c r="B64" s="9" t="s">
        <v>102</v>
      </c>
      <c r="C64" s="10" t="s">
        <v>103</v>
      </c>
      <c r="D64" s="10" t="n">
        <v>3.34855</v>
      </c>
      <c r="E64" s="10" t="n">
        <v>6.38783</v>
      </c>
      <c r="F64" s="10" t="n">
        <v>4.20235</v>
      </c>
      <c r="G64" s="10" t="n">
        <v>3.28414</v>
      </c>
      <c r="H64" s="10" t="n">
        <v>16.5281</v>
      </c>
      <c r="I64" s="10" t="n">
        <v>3.39893</v>
      </c>
    </row>
    <row r="65" customFormat="false" ht="14.4" hidden="false" customHeight="false" outlineLevel="0" collapsed="false">
      <c r="A65" s="2"/>
      <c r="B65" s="9" t="s">
        <v>104</v>
      </c>
      <c r="C65" s="10" t="s">
        <v>105</v>
      </c>
      <c r="D65" s="10" t="n">
        <v>1.86513</v>
      </c>
      <c r="E65" s="10" t="n">
        <v>3.23396</v>
      </c>
      <c r="F65" s="10" t="n">
        <v>2.90084</v>
      </c>
      <c r="G65" s="10" t="n">
        <v>4.85068</v>
      </c>
      <c r="H65" s="10" t="n">
        <v>11.0797</v>
      </c>
      <c r="I65" s="10" t="n">
        <v>4.50575</v>
      </c>
    </row>
    <row r="66" customFormat="false" ht="14.4" hidden="false" customHeight="false" outlineLevel="0" collapsed="false">
      <c r="A66" s="2"/>
      <c r="B66" s="9" t="s">
        <v>106</v>
      </c>
      <c r="C66" s="10" t="s">
        <v>107</v>
      </c>
      <c r="D66" s="10" t="n">
        <v>12.777</v>
      </c>
      <c r="E66" s="10" t="n">
        <v>31.2284</v>
      </c>
      <c r="F66" s="10" t="n">
        <v>16.5189</v>
      </c>
      <c r="G66" s="10" t="n">
        <v>26.7662</v>
      </c>
      <c r="H66" s="10" t="n">
        <v>29.7078</v>
      </c>
      <c r="I66" s="10" t="n">
        <v>18.1832</v>
      </c>
    </row>
    <row r="67" customFormat="false" ht="14.4" hidden="false" customHeight="false" outlineLevel="0" collapsed="false">
      <c r="A67" s="2"/>
      <c r="B67" s="9" t="s">
        <v>106</v>
      </c>
      <c r="C67" s="10" t="s">
        <v>108</v>
      </c>
      <c r="D67" s="10" t="n">
        <v>12.0024</v>
      </c>
      <c r="E67" s="10" t="n">
        <v>17.9358</v>
      </c>
      <c r="F67" s="10" t="n">
        <v>12.0892</v>
      </c>
      <c r="G67" s="10" t="n">
        <v>27.773</v>
      </c>
      <c r="H67" s="10" t="n">
        <v>14.836</v>
      </c>
      <c r="I67" s="10" t="n">
        <v>13.9837</v>
      </c>
    </row>
    <row r="68" customFormat="false" ht="14.4" hidden="false" customHeight="false" outlineLevel="0" collapsed="false">
      <c r="A68" s="2"/>
      <c r="B68" s="9" t="s">
        <v>106</v>
      </c>
      <c r="C68" s="10" t="s">
        <v>109</v>
      </c>
      <c r="D68" s="10" t="n">
        <v>12.6748</v>
      </c>
      <c r="E68" s="10" t="n">
        <v>28.675</v>
      </c>
      <c r="F68" s="10" t="n">
        <v>21.4909</v>
      </c>
      <c r="G68" s="10" t="n">
        <v>24.6947</v>
      </c>
      <c r="H68" s="10" t="n">
        <v>21.8183</v>
      </c>
      <c r="I68" s="10" t="n">
        <v>25.5415</v>
      </c>
    </row>
    <row r="69" customFormat="false" ht="14.4" hidden="false" customHeight="false" outlineLevel="0" collapsed="false">
      <c r="A69" s="2"/>
      <c r="B69" s="9" t="s">
        <v>110</v>
      </c>
      <c r="C69" s="10" t="s">
        <v>111</v>
      </c>
      <c r="D69" s="10" t="n">
        <v>0.597026</v>
      </c>
      <c r="E69" s="10" t="n">
        <v>0.324989</v>
      </c>
      <c r="F69" s="10" t="n">
        <v>1.85302</v>
      </c>
      <c r="G69" s="10" t="n">
        <v>1.13663</v>
      </c>
      <c r="H69" s="10" t="n">
        <v>0.764982</v>
      </c>
      <c r="I69" s="10" t="n">
        <v>0.109922</v>
      </c>
    </row>
    <row r="70" customFormat="false" ht="14.4" hidden="false" customHeight="false" outlineLevel="0" collapsed="false">
      <c r="A70" s="2"/>
      <c r="B70" s="9" t="s">
        <v>112</v>
      </c>
      <c r="C70" s="10" t="s">
        <v>113</v>
      </c>
      <c r="D70" s="10" t="n">
        <v>41.3981</v>
      </c>
      <c r="E70" s="10" t="n">
        <v>12.7148</v>
      </c>
      <c r="F70" s="10" t="n">
        <v>52.9808</v>
      </c>
      <c r="G70" s="10" t="n">
        <v>3.84103</v>
      </c>
      <c r="H70" s="10" t="n">
        <v>24.2017</v>
      </c>
      <c r="I70" s="10" t="n">
        <v>1.61748</v>
      </c>
    </row>
    <row r="71" customFormat="false" ht="14.4" hidden="false" customHeight="false" outlineLevel="0" collapsed="false">
      <c r="A71" s="2"/>
      <c r="B71" s="9" t="s">
        <v>112</v>
      </c>
      <c r="C71" s="10" t="s">
        <v>114</v>
      </c>
      <c r="D71" s="10" t="n">
        <v>4.43543</v>
      </c>
      <c r="E71" s="10" t="n">
        <v>6.9424</v>
      </c>
      <c r="F71" s="10" t="n">
        <v>11.3245</v>
      </c>
      <c r="G71" s="10" t="n">
        <v>1.22001</v>
      </c>
      <c r="H71" s="10" t="n">
        <v>2.06242</v>
      </c>
      <c r="I71" s="10" t="n">
        <v>0.108041</v>
      </c>
    </row>
    <row r="72" customFormat="false" ht="14.4" hidden="false" customHeight="false" outlineLevel="0" collapsed="false">
      <c r="A72" s="2"/>
      <c r="B72" s="9" t="s">
        <v>115</v>
      </c>
      <c r="C72" s="10" t="s">
        <v>116</v>
      </c>
      <c r="D72" s="10" t="n">
        <v>1.16442</v>
      </c>
      <c r="E72" s="10" t="n">
        <v>0.4335</v>
      </c>
      <c r="F72" s="10" t="n">
        <v>0</v>
      </c>
      <c r="G72" s="10" t="n">
        <v>0</v>
      </c>
      <c r="H72" s="10" t="n">
        <v>0.240114</v>
      </c>
      <c r="I72" s="10" t="n">
        <v>1.16498</v>
      </c>
    </row>
    <row r="73" customFormat="false" ht="14.4" hidden="false" customHeight="false" outlineLevel="0" collapsed="false">
      <c r="A73" s="2"/>
      <c r="B73" s="9" t="s">
        <v>115</v>
      </c>
      <c r="C73" s="10" t="s">
        <v>117</v>
      </c>
      <c r="D73" s="10" t="n">
        <v>0.343149</v>
      </c>
      <c r="E73" s="10" t="n">
        <v>0</v>
      </c>
      <c r="F73" s="10" t="n">
        <v>0</v>
      </c>
      <c r="G73" s="10" t="n">
        <v>0.2617</v>
      </c>
      <c r="H73" s="10" t="n">
        <v>0</v>
      </c>
      <c r="I73" s="10" t="n">
        <v>0.136419</v>
      </c>
    </row>
    <row r="74" customFormat="false" ht="14.4" hidden="false" customHeight="false" outlineLevel="0" collapsed="false">
      <c r="A74" s="2"/>
      <c r="B74" s="9" t="s">
        <v>118</v>
      </c>
      <c r="C74" s="10" t="s">
        <v>119</v>
      </c>
      <c r="D74" s="10" t="n">
        <v>66.4462</v>
      </c>
      <c r="E74" s="10" t="n">
        <v>93.9051</v>
      </c>
      <c r="F74" s="10" t="n">
        <v>64.6971</v>
      </c>
      <c r="G74" s="10" t="n">
        <v>51.3906</v>
      </c>
      <c r="H74" s="10" t="n">
        <v>50.4389</v>
      </c>
      <c r="I74" s="10" t="n">
        <v>192.029</v>
      </c>
    </row>
    <row r="75" customFormat="false" ht="14.4" hidden="false" customHeight="false" outlineLevel="0" collapsed="false">
      <c r="A75" s="2"/>
      <c r="B75" s="9" t="s">
        <v>120</v>
      </c>
      <c r="C75" s="10" t="s">
        <v>121</v>
      </c>
      <c r="D75" s="10" t="n">
        <v>8.20486</v>
      </c>
      <c r="E75" s="10" t="n">
        <v>45.4045</v>
      </c>
      <c r="F75" s="10" t="n">
        <v>11.5721</v>
      </c>
      <c r="G75" s="10" t="n">
        <v>29.6513</v>
      </c>
      <c r="H75" s="10" t="n">
        <v>95.7807</v>
      </c>
      <c r="I75" s="10" t="n">
        <v>32.7956</v>
      </c>
    </row>
    <row r="76" customFormat="false" ht="14.4" hidden="false" customHeight="false" outlineLevel="0" collapsed="false">
      <c r="A76" s="2"/>
      <c r="B76" s="9" t="s">
        <v>122</v>
      </c>
      <c r="C76" s="10" t="s">
        <v>123</v>
      </c>
      <c r="D76" s="10" t="n">
        <v>3.43328</v>
      </c>
      <c r="E76" s="10" t="n">
        <v>4.21609</v>
      </c>
      <c r="F76" s="10" t="n">
        <v>3.23329</v>
      </c>
      <c r="G76" s="10" t="n">
        <v>2.80461</v>
      </c>
      <c r="H76" s="10" t="n">
        <v>3.40428</v>
      </c>
      <c r="I76" s="10" t="n">
        <v>9.87494</v>
      </c>
    </row>
    <row r="77" customFormat="false" ht="14.4" hidden="false" customHeight="false" outlineLevel="0" collapsed="false">
      <c r="A77" s="2"/>
      <c r="B77" s="9" t="s">
        <v>122</v>
      </c>
      <c r="C77" s="10" t="s">
        <v>124</v>
      </c>
      <c r="D77" s="10" t="n">
        <v>4.32963</v>
      </c>
      <c r="E77" s="10" t="n">
        <v>5.94741</v>
      </c>
      <c r="F77" s="10" t="n">
        <v>5.65471</v>
      </c>
      <c r="G77" s="10" t="n">
        <v>4.31211</v>
      </c>
      <c r="H77" s="10" t="n">
        <v>5.05362</v>
      </c>
      <c r="I77" s="10" t="n">
        <v>17.0771</v>
      </c>
    </row>
    <row r="78" customFormat="false" ht="14.4" hidden="false" customHeight="false" outlineLevel="0" collapsed="false">
      <c r="A78" s="2"/>
      <c r="B78" s="9" t="s">
        <v>122</v>
      </c>
      <c r="C78" s="10" t="s">
        <v>125</v>
      </c>
      <c r="D78" s="10" t="n">
        <v>27.5929</v>
      </c>
      <c r="E78" s="10" t="n">
        <v>13.7187</v>
      </c>
      <c r="F78" s="10" t="n">
        <v>8.17953</v>
      </c>
      <c r="G78" s="10" t="n">
        <v>4.2741</v>
      </c>
      <c r="H78" s="10" t="n">
        <v>5.96827</v>
      </c>
      <c r="I78" s="10" t="n">
        <v>14.3501</v>
      </c>
    </row>
    <row r="79" customFormat="false" ht="14.4" hidden="false" customHeight="false" outlineLevel="0" collapsed="false">
      <c r="A79" s="2"/>
      <c r="B79" s="9" t="s">
        <v>126</v>
      </c>
      <c r="C79" s="10" t="s">
        <v>127</v>
      </c>
      <c r="D79" s="10" t="n">
        <v>3.72794</v>
      </c>
      <c r="E79" s="10" t="n">
        <v>1.32756</v>
      </c>
      <c r="F79" s="10" t="n">
        <v>9.39886</v>
      </c>
      <c r="G79" s="10" t="n">
        <v>1.48755</v>
      </c>
      <c r="H79" s="10" t="n">
        <v>4.81324</v>
      </c>
      <c r="I79" s="10" t="n">
        <v>2.18851</v>
      </c>
    </row>
    <row r="80" customFormat="false" ht="14.4" hidden="false" customHeight="false" outlineLevel="0" collapsed="false">
      <c r="A80" s="2"/>
      <c r="B80" s="9" t="s">
        <v>128</v>
      </c>
      <c r="C80" s="10" t="s">
        <v>129</v>
      </c>
      <c r="D80" s="10" t="n">
        <v>100.455</v>
      </c>
      <c r="E80" s="10" t="n">
        <v>27.3547</v>
      </c>
      <c r="F80" s="10" t="n">
        <v>37.0274</v>
      </c>
      <c r="G80" s="10" t="n">
        <v>24.9797</v>
      </c>
      <c r="H80" s="10" t="n">
        <v>11.587</v>
      </c>
      <c r="I80" s="10" t="n">
        <v>12.8237</v>
      </c>
    </row>
    <row r="81" customFormat="false" ht="14.4" hidden="false" customHeight="false" outlineLevel="0" collapsed="false">
      <c r="A81" s="2"/>
      <c r="B81" s="9" t="s">
        <v>128</v>
      </c>
      <c r="C81" s="10" t="s">
        <v>130</v>
      </c>
      <c r="D81" s="10" t="n">
        <v>20.0468</v>
      </c>
      <c r="E81" s="10" t="n">
        <v>28.3806</v>
      </c>
      <c r="F81" s="10" t="n">
        <v>14.4793</v>
      </c>
      <c r="G81" s="10" t="n">
        <v>11.5764</v>
      </c>
      <c r="H81" s="10" t="n">
        <v>15.5539</v>
      </c>
      <c r="I81" s="10" t="n">
        <v>6.21828</v>
      </c>
    </row>
    <row r="82" customFormat="false" ht="14.4" hidden="false" customHeight="false" outlineLevel="0" collapsed="false">
      <c r="A82" s="2"/>
      <c r="B82" s="9" t="s">
        <v>131</v>
      </c>
      <c r="C82" s="10" t="s">
        <v>132</v>
      </c>
      <c r="D82" s="10" t="n">
        <v>1.74671</v>
      </c>
      <c r="E82" s="10" t="n">
        <v>0.183671</v>
      </c>
      <c r="F82" s="10" t="n">
        <v>2.91725</v>
      </c>
      <c r="G82" s="10" t="n">
        <v>1.13425</v>
      </c>
      <c r="H82" s="10" t="n">
        <v>0.896032</v>
      </c>
      <c r="I82" s="10" t="n">
        <v>1.41676</v>
      </c>
    </row>
    <row r="83" customFormat="false" ht="14.4" hidden="false" customHeight="false" outlineLevel="0" collapsed="false">
      <c r="A83" s="2"/>
      <c r="B83" s="9" t="s">
        <v>131</v>
      </c>
      <c r="C83" s="10" t="s">
        <v>133</v>
      </c>
      <c r="D83" s="10" t="n">
        <v>0</v>
      </c>
      <c r="E83" s="10" t="n">
        <v>0</v>
      </c>
      <c r="F83" s="10" t="n">
        <v>0</v>
      </c>
      <c r="G83" s="10" t="n">
        <v>0</v>
      </c>
      <c r="H83" s="10" t="n">
        <v>0</v>
      </c>
      <c r="I83" s="10" t="n">
        <v>0</v>
      </c>
    </row>
    <row r="84" customFormat="false" ht="14.4" hidden="false" customHeight="false" outlineLevel="0" collapsed="false">
      <c r="A84" s="2"/>
      <c r="B84" s="9" t="s">
        <v>134</v>
      </c>
      <c r="C84" s="10" t="s">
        <v>135</v>
      </c>
      <c r="D84" s="10" t="n">
        <v>7.40233</v>
      </c>
      <c r="E84" s="10" t="n">
        <v>6.48825</v>
      </c>
      <c r="F84" s="10" t="n">
        <v>8.55743</v>
      </c>
      <c r="G84" s="10" t="n">
        <v>7.23697</v>
      </c>
      <c r="H84" s="10" t="n">
        <v>7.75107</v>
      </c>
      <c r="I84" s="10" t="n">
        <v>7.15534</v>
      </c>
    </row>
    <row r="85" customFormat="false" ht="14.4" hidden="false" customHeight="false" outlineLevel="0" collapsed="false">
      <c r="A85" s="2"/>
      <c r="B85" s="9" t="s">
        <v>136</v>
      </c>
      <c r="C85" s="10" t="s">
        <v>137</v>
      </c>
      <c r="D85" s="10" t="n">
        <v>44.431</v>
      </c>
      <c r="E85" s="10" t="n">
        <v>12.2544</v>
      </c>
      <c r="F85" s="10" t="n">
        <v>50.6022</v>
      </c>
      <c r="G85" s="10" t="n">
        <v>36.3787</v>
      </c>
      <c r="H85" s="10" t="n">
        <v>17.4684</v>
      </c>
      <c r="I85" s="10" t="n">
        <v>52.6536</v>
      </c>
    </row>
    <row r="86" customFormat="false" ht="14.4" hidden="false" customHeight="false" outlineLevel="0" collapsed="false">
      <c r="A86" s="2"/>
      <c r="B86" s="9" t="s">
        <v>138</v>
      </c>
      <c r="C86" s="10" t="s">
        <v>139</v>
      </c>
      <c r="D86" s="10" t="n">
        <v>15.5797</v>
      </c>
      <c r="E86" s="10" t="n">
        <v>17.894</v>
      </c>
      <c r="F86" s="10" t="n">
        <v>7.86263</v>
      </c>
      <c r="G86" s="10" t="n">
        <v>4.53193</v>
      </c>
      <c r="H86" s="10" t="n">
        <v>7.75579</v>
      </c>
      <c r="I86" s="10" t="n">
        <v>5.59027</v>
      </c>
    </row>
    <row r="87" customFormat="false" ht="14.4" hidden="false" customHeight="false" outlineLevel="0" collapsed="false">
      <c r="A87" s="2"/>
      <c r="B87" s="9" t="s">
        <v>138</v>
      </c>
      <c r="C87" s="10" t="s">
        <v>140</v>
      </c>
      <c r="D87" s="10" t="n">
        <v>10.2423</v>
      </c>
      <c r="E87" s="10" t="n">
        <v>12.837</v>
      </c>
      <c r="F87" s="10" t="n">
        <v>3.7529</v>
      </c>
      <c r="G87" s="10" t="n">
        <v>5.23461</v>
      </c>
      <c r="H87" s="10" t="n">
        <v>9.90962</v>
      </c>
      <c r="I87" s="10" t="n">
        <v>1.77497</v>
      </c>
    </row>
    <row r="88" customFormat="false" ht="14.4" hidden="false" customHeight="false" outlineLevel="0" collapsed="false">
      <c r="A88" s="2"/>
      <c r="B88" s="9" t="s">
        <v>141</v>
      </c>
      <c r="C88" s="10" t="s">
        <v>142</v>
      </c>
      <c r="D88" s="10" t="n">
        <v>7.09806</v>
      </c>
      <c r="E88" s="10" t="n">
        <v>14.3683</v>
      </c>
      <c r="F88" s="10" t="n">
        <v>11.0659</v>
      </c>
      <c r="G88" s="10" t="n">
        <v>14.7353</v>
      </c>
      <c r="H88" s="10" t="n">
        <v>18.5463</v>
      </c>
      <c r="I88" s="10" t="n">
        <v>17.3726</v>
      </c>
    </row>
    <row r="89" customFormat="false" ht="14.4" hidden="false" customHeight="false" outlineLevel="0" collapsed="false">
      <c r="A89" s="2"/>
      <c r="B89" s="9" t="s">
        <v>141</v>
      </c>
      <c r="C89" s="10" t="s">
        <v>143</v>
      </c>
      <c r="D89" s="10" t="n">
        <v>3.40829</v>
      </c>
      <c r="E89" s="10" t="n">
        <v>1.32539</v>
      </c>
      <c r="F89" s="10" t="n">
        <v>2.80247</v>
      </c>
      <c r="G89" s="10" t="n">
        <v>1.26949</v>
      </c>
      <c r="H89" s="10" t="n">
        <v>1.51567</v>
      </c>
      <c r="I89" s="10" t="n">
        <v>0.0324882</v>
      </c>
    </row>
    <row r="90" customFormat="false" ht="14.4" hidden="false" customHeight="false" outlineLevel="0" collapsed="false">
      <c r="A90" s="2"/>
      <c r="B90" s="9" t="s">
        <v>144</v>
      </c>
      <c r="C90" s="10" t="s">
        <v>145</v>
      </c>
      <c r="D90" s="10" t="n">
        <v>20.7126</v>
      </c>
      <c r="E90" s="10" t="n">
        <v>54.2045</v>
      </c>
      <c r="F90" s="10" t="n">
        <v>24.1582</v>
      </c>
      <c r="G90" s="10" t="n">
        <v>37.5947</v>
      </c>
      <c r="H90" s="10" t="n">
        <v>18.6615</v>
      </c>
      <c r="I90" s="10" t="n">
        <v>26.0745</v>
      </c>
    </row>
    <row r="91" customFormat="false" ht="14.4" hidden="false" customHeight="false" outlineLevel="0" collapsed="false">
      <c r="A91" s="2"/>
      <c r="B91" s="9" t="s">
        <v>144</v>
      </c>
      <c r="C91" s="10" t="s">
        <v>146</v>
      </c>
      <c r="D91" s="10" t="n">
        <v>5.53006</v>
      </c>
      <c r="E91" s="10" t="n">
        <v>6.82199</v>
      </c>
      <c r="F91" s="10" t="n">
        <v>0</v>
      </c>
      <c r="G91" s="10" t="n">
        <v>5.3088</v>
      </c>
      <c r="H91" s="10" t="n">
        <v>9.59269</v>
      </c>
      <c r="I91" s="10" t="n">
        <v>0</v>
      </c>
    </row>
    <row r="92" customFormat="false" ht="14.4" hidden="false" customHeight="false" outlineLevel="0" collapsed="false">
      <c r="A92" s="2"/>
      <c r="B92" s="9" t="s">
        <v>147</v>
      </c>
      <c r="C92" s="10" t="s">
        <v>148</v>
      </c>
      <c r="D92" s="10" t="n">
        <v>10.2255</v>
      </c>
      <c r="E92" s="10" t="n">
        <v>13.7988</v>
      </c>
      <c r="F92" s="10" t="n">
        <v>8.38262</v>
      </c>
      <c r="G92" s="10" t="n">
        <v>14.9668</v>
      </c>
      <c r="H92" s="10" t="n">
        <v>6.71196</v>
      </c>
      <c r="I92" s="10" t="n">
        <v>8.82811</v>
      </c>
    </row>
    <row r="93" customFormat="false" ht="14.4" hidden="false" customHeight="false" outlineLevel="0" collapsed="false">
      <c r="A93" s="2"/>
      <c r="B93" s="9" t="s">
        <v>147</v>
      </c>
      <c r="C93" s="10" t="s">
        <v>149</v>
      </c>
      <c r="D93" s="10" t="n">
        <v>4.97721</v>
      </c>
      <c r="E93" s="10" t="n">
        <v>4.57815</v>
      </c>
      <c r="F93" s="10" t="n">
        <v>2.95789</v>
      </c>
      <c r="G93" s="10" t="n">
        <v>3.44633</v>
      </c>
      <c r="H93" s="10" t="n">
        <v>1.29215</v>
      </c>
      <c r="I93" s="10" t="n">
        <v>1.39004</v>
      </c>
    </row>
    <row r="94" customFormat="false" ht="14.4" hidden="false" customHeight="false" outlineLevel="0" collapsed="false">
      <c r="A94" s="2"/>
      <c r="B94" s="9" t="s">
        <v>150</v>
      </c>
      <c r="C94" s="10" t="s">
        <v>151</v>
      </c>
      <c r="D94" s="10" t="n">
        <v>3.16921</v>
      </c>
      <c r="E94" s="10" t="n">
        <v>8.62442</v>
      </c>
      <c r="F94" s="10" t="n">
        <v>5.7099</v>
      </c>
      <c r="G94" s="10" t="n">
        <v>5.14227</v>
      </c>
      <c r="H94" s="10" t="n">
        <v>6.83656</v>
      </c>
      <c r="I94" s="10" t="n">
        <v>8.4372</v>
      </c>
    </row>
    <row r="95" customFormat="false" ht="14.4" hidden="false" customHeight="false" outlineLevel="0" collapsed="false">
      <c r="A95" s="2"/>
      <c r="B95" s="9" t="s">
        <v>152</v>
      </c>
      <c r="C95" s="10" t="s">
        <v>153</v>
      </c>
      <c r="D95" s="10" t="n">
        <v>4.33214</v>
      </c>
      <c r="E95" s="10" t="n">
        <v>18.9728</v>
      </c>
      <c r="F95" s="10" t="n">
        <v>13.4483</v>
      </c>
      <c r="G95" s="10" t="n">
        <v>15.5366</v>
      </c>
      <c r="H95" s="10" t="n">
        <v>8.90706</v>
      </c>
      <c r="I95" s="10" t="n">
        <v>14.3197</v>
      </c>
    </row>
    <row r="96" customFormat="false" ht="14.4" hidden="false" customHeight="false" outlineLevel="0" collapsed="false">
      <c r="A96" s="2"/>
      <c r="B96" s="9" t="s">
        <v>152</v>
      </c>
      <c r="C96" s="10" t="s">
        <v>154</v>
      </c>
      <c r="D96" s="10" t="n">
        <v>1.49472</v>
      </c>
      <c r="E96" s="10" t="n">
        <v>6.1727</v>
      </c>
      <c r="F96" s="10" t="n">
        <v>5.29137</v>
      </c>
      <c r="G96" s="10" t="n">
        <v>8.70321</v>
      </c>
      <c r="H96" s="10" t="n">
        <v>6.3532</v>
      </c>
      <c r="I96" s="10" t="n">
        <v>7.58755</v>
      </c>
    </row>
    <row r="97" customFormat="false" ht="14.4" hidden="false" customHeight="false" outlineLevel="0" collapsed="false">
      <c r="A97" s="2"/>
      <c r="B97" s="9" t="s">
        <v>155</v>
      </c>
      <c r="C97" s="10" t="s">
        <v>156</v>
      </c>
      <c r="D97" s="10" t="n">
        <v>6.83984</v>
      </c>
      <c r="E97" s="10" t="n">
        <v>3.45769</v>
      </c>
      <c r="F97" s="10" t="n">
        <v>22.7095</v>
      </c>
      <c r="G97" s="10" t="n">
        <v>6.10122</v>
      </c>
      <c r="H97" s="10" t="n">
        <v>11.346</v>
      </c>
      <c r="I97" s="10" t="n">
        <v>25.3988</v>
      </c>
    </row>
    <row r="98" customFormat="false" ht="14.4" hidden="false" customHeight="false" outlineLevel="0" collapsed="false">
      <c r="A98" s="2"/>
      <c r="B98" s="9" t="s">
        <v>155</v>
      </c>
      <c r="C98" s="10" t="s">
        <v>157</v>
      </c>
      <c r="D98" s="10" t="n">
        <v>7.06525</v>
      </c>
      <c r="E98" s="10" t="n">
        <v>3.79683</v>
      </c>
      <c r="F98" s="10" t="n">
        <v>9.27582</v>
      </c>
      <c r="G98" s="10" t="n">
        <v>5.49025</v>
      </c>
      <c r="H98" s="10" t="n">
        <v>3.45825</v>
      </c>
      <c r="I98" s="10" t="n">
        <v>20.4497</v>
      </c>
    </row>
    <row r="99" customFormat="false" ht="14.4" hidden="false" customHeight="false" outlineLevel="0" collapsed="false">
      <c r="A99" s="2"/>
      <c r="B99" s="9" t="s">
        <v>158</v>
      </c>
      <c r="C99" s="10" t="s">
        <v>159</v>
      </c>
      <c r="D99" s="10" t="n">
        <v>19.7717</v>
      </c>
      <c r="E99" s="10" t="n">
        <v>23.9701</v>
      </c>
      <c r="F99" s="10" t="n">
        <v>22.4322</v>
      </c>
      <c r="G99" s="10" t="n">
        <v>21.1609</v>
      </c>
      <c r="H99" s="10" t="n">
        <v>20.6685</v>
      </c>
      <c r="I99" s="10" t="n">
        <v>23.3355</v>
      </c>
    </row>
    <row r="100" customFormat="false" ht="14.4" hidden="false" customHeight="false" outlineLevel="0" collapsed="false">
      <c r="A100" s="2"/>
      <c r="B100" s="9" t="s">
        <v>158</v>
      </c>
      <c r="C100" s="10" t="s">
        <v>160</v>
      </c>
      <c r="D100" s="10" t="n">
        <v>8.56831</v>
      </c>
      <c r="E100" s="10" t="n">
        <v>9.29961</v>
      </c>
      <c r="F100" s="10" t="n">
        <v>9.17963</v>
      </c>
      <c r="G100" s="10" t="n">
        <v>9.52329</v>
      </c>
      <c r="H100" s="10" t="n">
        <v>7.9809</v>
      </c>
      <c r="I100" s="10" t="n">
        <v>8.15951</v>
      </c>
    </row>
    <row r="101" customFormat="false" ht="14.4" hidden="false" customHeight="false" outlineLevel="0" collapsed="false">
      <c r="A101" s="2"/>
      <c r="B101" s="9" t="s">
        <v>161</v>
      </c>
      <c r="C101" s="10" t="s">
        <v>162</v>
      </c>
      <c r="D101" s="10" t="n">
        <v>21.587</v>
      </c>
      <c r="E101" s="10" t="n">
        <v>19.547</v>
      </c>
      <c r="F101" s="10" t="n">
        <v>13.1555</v>
      </c>
      <c r="G101" s="10" t="n">
        <v>17.4669</v>
      </c>
      <c r="H101" s="10" t="n">
        <v>27.2722</v>
      </c>
      <c r="I101" s="10" t="n">
        <v>25.335</v>
      </c>
    </row>
    <row r="102" customFormat="false" ht="14.4" hidden="false" customHeight="false" outlineLevel="0" collapsed="false">
      <c r="A102" s="2"/>
      <c r="B102" s="9" t="s">
        <v>161</v>
      </c>
      <c r="C102" s="10" t="s">
        <v>163</v>
      </c>
      <c r="D102" s="10" t="n">
        <v>1.60999</v>
      </c>
      <c r="E102" s="10" t="n">
        <v>48.7138</v>
      </c>
      <c r="F102" s="10" t="n">
        <v>3.78758</v>
      </c>
      <c r="G102" s="10" t="n">
        <v>25.6245</v>
      </c>
      <c r="H102" s="10" t="n">
        <v>59.5589</v>
      </c>
      <c r="I102" s="10" t="n">
        <v>48.6706</v>
      </c>
    </row>
    <row r="103" customFormat="false" ht="14.4" hidden="false" customHeight="false" outlineLevel="0" collapsed="false">
      <c r="A103" s="2"/>
      <c r="B103" s="9" t="s">
        <v>164</v>
      </c>
      <c r="C103" s="10" t="s">
        <v>165</v>
      </c>
      <c r="D103" s="10" t="n">
        <v>9.85701</v>
      </c>
      <c r="E103" s="10" t="n">
        <v>9.79887</v>
      </c>
      <c r="F103" s="10" t="n">
        <v>14.1717</v>
      </c>
      <c r="G103" s="10" t="n">
        <v>7.41185</v>
      </c>
      <c r="H103" s="10" t="n">
        <v>5.45402</v>
      </c>
      <c r="I103" s="10" t="n">
        <v>10.2156</v>
      </c>
    </row>
    <row r="104" customFormat="false" ht="14.4" hidden="false" customHeight="false" outlineLevel="0" collapsed="false">
      <c r="A104" s="2"/>
      <c r="B104" s="9" t="s">
        <v>164</v>
      </c>
      <c r="C104" s="10" t="s">
        <v>166</v>
      </c>
      <c r="D104" s="10" t="n">
        <v>6.58609</v>
      </c>
      <c r="E104" s="10" t="n">
        <v>9.82432</v>
      </c>
      <c r="F104" s="10" t="n">
        <v>7.44662</v>
      </c>
      <c r="G104" s="10" t="n">
        <v>7.27154</v>
      </c>
      <c r="H104" s="10" t="n">
        <v>7.19576</v>
      </c>
      <c r="I104" s="10" t="n">
        <v>7.8328</v>
      </c>
    </row>
    <row r="105" customFormat="false" ht="14.4" hidden="false" customHeight="false" outlineLevel="0" collapsed="false">
      <c r="A105" s="2"/>
      <c r="B105" s="9" t="s">
        <v>167</v>
      </c>
      <c r="C105" s="10" t="s">
        <v>168</v>
      </c>
      <c r="D105" s="10" t="n">
        <v>0.097698</v>
      </c>
      <c r="E105" s="10" t="n">
        <v>1.61971</v>
      </c>
      <c r="F105" s="10" t="n">
        <v>0.868567</v>
      </c>
      <c r="G105" s="10" t="n">
        <v>1.72914</v>
      </c>
      <c r="H105" s="10" t="n">
        <v>0.976569</v>
      </c>
      <c r="I105" s="10" t="n">
        <v>3.68175</v>
      </c>
    </row>
    <row r="106" customFormat="false" ht="14.4" hidden="false" customHeight="false" outlineLevel="0" collapsed="false">
      <c r="A106" s="2"/>
      <c r="B106" s="9" t="s">
        <v>169</v>
      </c>
      <c r="C106" s="10" t="s">
        <v>170</v>
      </c>
      <c r="D106" s="11" t="n">
        <v>0.416537</v>
      </c>
      <c r="E106" s="11" t="n">
        <v>0.752586</v>
      </c>
      <c r="F106" s="11" t="n">
        <v>0</v>
      </c>
      <c r="G106" s="12" t="n">
        <v>1.98772</v>
      </c>
      <c r="H106" s="11" t="n">
        <v>0.6725</v>
      </c>
      <c r="I106" s="11" t="n">
        <v>0.461867</v>
      </c>
    </row>
    <row r="107" customFormat="false" ht="14.4" hidden="false" customHeight="false" outlineLevel="0" collapsed="false">
      <c r="A107" s="4"/>
      <c r="B107" s="9" t="s">
        <v>171</v>
      </c>
      <c r="C107" s="10" t="s">
        <v>172</v>
      </c>
      <c r="D107" s="10" t="n">
        <v>0.485367</v>
      </c>
      <c r="E107" s="10" t="n">
        <v>5.59661</v>
      </c>
      <c r="F107" s="10" t="n">
        <v>0.0422894</v>
      </c>
      <c r="G107" s="10" t="n">
        <v>0.856459</v>
      </c>
      <c r="H107" s="10" t="n">
        <v>0.483703</v>
      </c>
      <c r="I107" s="10" t="n">
        <v>0.700418</v>
      </c>
    </row>
    <row r="108" customFormat="false" ht="14.4" hidden="false" customHeight="false" outlineLevel="0" collapsed="false">
      <c r="A108" s="4"/>
      <c r="B108" s="9" t="s">
        <v>171</v>
      </c>
      <c r="C108" s="10" t="s">
        <v>173</v>
      </c>
      <c r="D108" s="10" t="n">
        <v>0.249799</v>
      </c>
      <c r="E108" s="10" t="n">
        <v>2.12446</v>
      </c>
      <c r="F108" s="10" t="n">
        <v>0.337864</v>
      </c>
      <c r="G108" s="10" t="n">
        <v>0.219364</v>
      </c>
      <c r="H108" s="10" t="n">
        <v>0.106663</v>
      </c>
      <c r="I108" s="10" t="n">
        <v>0.056241</v>
      </c>
    </row>
    <row r="109" customFormat="false" ht="14.4" hidden="false" customHeight="false" outlineLevel="0" collapsed="false">
      <c r="A109" s="4"/>
      <c r="B109" s="9" t="s">
        <v>174</v>
      </c>
      <c r="C109" s="10" t="s">
        <v>175</v>
      </c>
      <c r="D109" s="10" t="n">
        <v>0.42575</v>
      </c>
      <c r="E109" s="10" t="n">
        <v>6.02135</v>
      </c>
      <c r="F109" s="10" t="n">
        <v>1.57138</v>
      </c>
      <c r="G109" s="10" t="n">
        <v>2.19919</v>
      </c>
      <c r="H109" s="10" t="n">
        <v>2.86469</v>
      </c>
      <c r="I109" s="10" t="n">
        <v>0.850663</v>
      </c>
    </row>
    <row r="110" customFormat="false" ht="14.4" hidden="false" customHeight="false" outlineLevel="0" collapsed="false">
      <c r="A110" s="4"/>
      <c r="B110" s="9" t="s">
        <v>176</v>
      </c>
      <c r="C110" s="10" t="s">
        <v>177</v>
      </c>
      <c r="D110" s="10" t="n">
        <v>0.21595</v>
      </c>
      <c r="E110" s="10" t="n">
        <v>28.8303</v>
      </c>
      <c r="F110" s="10" t="n">
        <v>0</v>
      </c>
      <c r="G110" s="10" t="n">
        <v>0.269383</v>
      </c>
      <c r="H110" s="10" t="n">
        <v>7.48065</v>
      </c>
      <c r="I110" s="10" t="n">
        <v>0.106428</v>
      </c>
    </row>
    <row r="111" customFormat="false" ht="14.4" hidden="false" customHeight="false" outlineLevel="0" collapsed="false">
      <c r="A111" s="4"/>
      <c r="B111" s="9" t="s">
        <v>176</v>
      </c>
      <c r="C111" s="10" t="s">
        <v>178</v>
      </c>
      <c r="D111" s="10" t="n">
        <v>0</v>
      </c>
      <c r="E111" s="10" t="n">
        <v>0.0701642</v>
      </c>
      <c r="F111" s="10" t="n">
        <v>0</v>
      </c>
      <c r="G111" s="10" t="n">
        <v>0.190844</v>
      </c>
      <c r="H111" s="10" t="n">
        <v>0</v>
      </c>
      <c r="I111" s="10" t="n">
        <v>0.301478</v>
      </c>
    </row>
    <row r="112" customFormat="false" ht="14.4" hidden="false" customHeight="false" outlineLevel="0" collapsed="false">
      <c r="A112" s="4"/>
      <c r="B112" s="9" t="s">
        <v>179</v>
      </c>
      <c r="C112" s="10" t="s">
        <v>180</v>
      </c>
      <c r="D112" s="10" t="n">
        <v>0</v>
      </c>
      <c r="E112" s="10" t="n">
        <v>2.09552</v>
      </c>
      <c r="F112" s="10" t="n">
        <v>0</v>
      </c>
      <c r="G112" s="10" t="n">
        <v>2.98683</v>
      </c>
      <c r="H112" s="10" t="n">
        <v>0.474259</v>
      </c>
      <c r="I112" s="10" t="n">
        <v>0.34251</v>
      </c>
    </row>
    <row r="113" customFormat="false" ht="14.4" hidden="false" customHeight="false" outlineLevel="0" collapsed="false">
      <c r="A113" s="4"/>
      <c r="B113" s="9" t="s">
        <v>179</v>
      </c>
      <c r="C113" s="10" t="s">
        <v>181</v>
      </c>
      <c r="D113" s="10" t="n">
        <v>0.304629</v>
      </c>
      <c r="E113" s="10" t="n">
        <v>0.0734996</v>
      </c>
      <c r="F113" s="10" t="n">
        <v>0</v>
      </c>
      <c r="G113" s="10" t="n">
        <v>0.898034</v>
      </c>
      <c r="H113" s="10" t="n">
        <v>0</v>
      </c>
      <c r="I113" s="10" t="n">
        <v>0.213878</v>
      </c>
    </row>
    <row r="114" customFormat="false" ht="14.4" hidden="false" customHeight="false" outlineLevel="0" collapsed="false">
      <c r="A114" s="4"/>
      <c r="B114" s="9" t="s">
        <v>182</v>
      </c>
      <c r="C114" s="10" t="s">
        <v>183</v>
      </c>
      <c r="D114" s="10" t="n">
        <v>15.532</v>
      </c>
      <c r="E114" s="10" t="n">
        <v>0.435138</v>
      </c>
      <c r="F114" s="10" t="n">
        <v>0.360357</v>
      </c>
      <c r="G114" s="10" t="n">
        <v>0.104377</v>
      </c>
      <c r="H114" s="10" t="n">
        <v>1.55114</v>
      </c>
      <c r="I114" s="10" t="n">
        <v>0.312718</v>
      </c>
    </row>
    <row r="115" customFormat="false" ht="14.4" hidden="false" customHeight="false" outlineLevel="0" collapsed="false">
      <c r="A115" s="4"/>
      <c r="B115" s="9" t="s">
        <v>182</v>
      </c>
      <c r="C115" s="10" t="s">
        <v>184</v>
      </c>
      <c r="D115" s="10" t="n">
        <v>7.53235</v>
      </c>
      <c r="E115" s="10" t="n">
        <v>0</v>
      </c>
      <c r="F115" s="10" t="n">
        <v>0.252066</v>
      </c>
      <c r="G115" s="10" t="n">
        <v>0</v>
      </c>
      <c r="H115" s="10" t="n">
        <v>0</v>
      </c>
      <c r="I115" s="10" t="n">
        <v>0</v>
      </c>
    </row>
    <row r="116" customFormat="false" ht="14.4" hidden="false" customHeight="false" outlineLevel="0" collapsed="false">
      <c r="A116" s="4"/>
      <c r="B116" s="9" t="s">
        <v>182</v>
      </c>
      <c r="C116" s="10" t="s">
        <v>185</v>
      </c>
      <c r="D116" s="10" t="n">
        <v>0.116184</v>
      </c>
      <c r="E116" s="10" t="n">
        <v>0.0908167</v>
      </c>
      <c r="F116" s="10" t="n">
        <v>0</v>
      </c>
      <c r="G116" s="10" t="n">
        <v>0.172264</v>
      </c>
      <c r="H116" s="10" t="n">
        <v>0</v>
      </c>
      <c r="I116" s="10" t="n">
        <v>0</v>
      </c>
    </row>
    <row r="117" customFormat="false" ht="14.4" hidden="false" customHeight="false" outlineLevel="0" collapsed="false">
      <c r="A117" s="4"/>
      <c r="B117" s="9" t="s">
        <v>186</v>
      </c>
      <c r="C117" s="10" t="s">
        <v>187</v>
      </c>
      <c r="D117" s="10" t="n">
        <v>5.71317</v>
      </c>
      <c r="E117" s="10" t="n">
        <v>0.668279</v>
      </c>
      <c r="F117" s="10" t="n">
        <v>15.674</v>
      </c>
      <c r="G117" s="10" t="n">
        <v>4.123</v>
      </c>
      <c r="H117" s="10" t="n">
        <v>2.60801</v>
      </c>
      <c r="I117" s="10" t="n">
        <v>1.37019</v>
      </c>
    </row>
    <row r="118" customFormat="false" ht="14.4" hidden="false" customHeight="false" outlineLevel="0" collapsed="false">
      <c r="A118" s="4"/>
      <c r="B118" s="9" t="s">
        <v>186</v>
      </c>
      <c r="C118" s="10" t="s">
        <v>188</v>
      </c>
      <c r="D118" s="10" t="n">
        <v>0</v>
      </c>
      <c r="E118" s="10" t="n">
        <v>0</v>
      </c>
      <c r="F118" s="10" t="n">
        <v>0.268672</v>
      </c>
      <c r="G118" s="10" t="n">
        <v>0.828384</v>
      </c>
      <c r="H118" s="10" t="n">
        <v>0</v>
      </c>
      <c r="I118" s="10" t="n">
        <v>0.209946</v>
      </c>
    </row>
    <row r="119" customFormat="false" ht="14.4" hidden="false" customHeight="false" outlineLevel="0" collapsed="false">
      <c r="A119" s="4"/>
      <c r="B119" s="9" t="s">
        <v>189</v>
      </c>
      <c r="C119" s="10" t="s">
        <v>190</v>
      </c>
      <c r="D119" s="10" t="n">
        <v>0</v>
      </c>
      <c r="E119" s="10" t="n">
        <v>0</v>
      </c>
      <c r="F119" s="10" t="n">
        <v>0</v>
      </c>
      <c r="G119" s="10" t="n">
        <v>0</v>
      </c>
      <c r="H119" s="10" t="n">
        <v>0</v>
      </c>
      <c r="I119" s="10" t="n">
        <v>0.113268</v>
      </c>
    </row>
    <row r="120" customFormat="false" ht="14.4" hidden="false" customHeight="false" outlineLevel="0" collapsed="false">
      <c r="A120" s="4"/>
      <c r="B120" s="9" t="s">
        <v>189</v>
      </c>
      <c r="C120" s="10" t="s">
        <v>191</v>
      </c>
      <c r="D120" s="10" t="n">
        <v>0</v>
      </c>
      <c r="E120" s="10" t="n">
        <v>0</v>
      </c>
      <c r="F120" s="10" t="n">
        <v>0.0969038</v>
      </c>
      <c r="G120" s="10" t="n">
        <v>0</v>
      </c>
      <c r="H120" s="10" t="n">
        <v>0</v>
      </c>
      <c r="I120" s="10" t="n">
        <v>0</v>
      </c>
    </row>
    <row r="121" customFormat="false" ht="14.4" hidden="false" customHeight="false" outlineLevel="0" collapsed="false">
      <c r="A121" s="4"/>
      <c r="B121" s="9" t="s">
        <v>189</v>
      </c>
      <c r="C121" s="10" t="s">
        <v>192</v>
      </c>
      <c r="D121" s="10" t="n">
        <v>0</v>
      </c>
      <c r="E121" s="10" t="n">
        <v>0</v>
      </c>
      <c r="F121" s="10" t="n">
        <v>0.100224</v>
      </c>
      <c r="G121" s="10" t="n">
        <v>0.460617</v>
      </c>
      <c r="H121" s="10" t="n">
        <v>0</v>
      </c>
      <c r="I121" s="10" t="n">
        <v>0</v>
      </c>
    </row>
    <row r="122" customFormat="false" ht="14.4" hidden="false" customHeight="false" outlineLevel="0" collapsed="false">
      <c r="A122" s="4"/>
      <c r="B122" s="9" t="s">
        <v>193</v>
      </c>
      <c r="C122" s="10" t="s">
        <v>194</v>
      </c>
      <c r="D122" s="10" t="n">
        <v>0</v>
      </c>
      <c r="E122" s="10" t="n">
        <v>0.900373</v>
      </c>
      <c r="F122" s="10" t="n">
        <v>0</v>
      </c>
      <c r="G122" s="10" t="n">
        <v>0</v>
      </c>
      <c r="H122" s="10" t="n">
        <v>0.135116</v>
      </c>
      <c r="I122" s="10" t="n">
        <v>0</v>
      </c>
    </row>
    <row r="123" customFormat="false" ht="14.4" hidden="false" customHeight="false" outlineLevel="0" collapsed="false">
      <c r="A123" s="4"/>
      <c r="B123" s="9" t="s">
        <v>195</v>
      </c>
      <c r="C123" s="10" t="s">
        <v>196</v>
      </c>
      <c r="D123" s="10" t="n">
        <v>8.1517</v>
      </c>
      <c r="E123" s="10" t="n">
        <v>0.0989254</v>
      </c>
      <c r="F123" s="10" t="n">
        <v>27.9124</v>
      </c>
      <c r="G123" s="10" t="n">
        <v>2.71998</v>
      </c>
      <c r="H123" s="10" t="n">
        <v>0.137316</v>
      </c>
      <c r="I123" s="10" t="n">
        <v>2.13199</v>
      </c>
    </row>
    <row r="124" customFormat="false" ht="14.4" hidden="false" customHeight="false" outlineLevel="0" collapsed="false">
      <c r="A124" s="4"/>
      <c r="B124" s="9" t="s">
        <v>195</v>
      </c>
      <c r="C124" s="10" t="s">
        <v>197</v>
      </c>
      <c r="D124" s="10" t="n">
        <v>0.211981</v>
      </c>
      <c r="E124" s="10" t="n">
        <v>0.41192</v>
      </c>
      <c r="F124" s="10" t="n">
        <v>0.887904</v>
      </c>
      <c r="G124" s="10" t="n">
        <v>0</v>
      </c>
      <c r="H124" s="10" t="n">
        <v>0.111873</v>
      </c>
      <c r="I124" s="10" t="n">
        <v>0.224688</v>
      </c>
    </row>
    <row r="125" customFormat="false" ht="14.4" hidden="false" customHeight="false" outlineLevel="0" collapsed="false">
      <c r="A125" s="4"/>
      <c r="B125" s="9" t="s">
        <v>198</v>
      </c>
      <c r="C125" s="10" t="s">
        <v>199</v>
      </c>
      <c r="D125" s="10" t="n">
        <v>0.388348</v>
      </c>
      <c r="E125" s="10" t="n">
        <v>0</v>
      </c>
      <c r="F125" s="10" t="n">
        <v>0</v>
      </c>
      <c r="G125" s="10" t="n">
        <v>0</v>
      </c>
      <c r="H125" s="10" t="n">
        <v>0</v>
      </c>
      <c r="I125" s="10" t="n">
        <v>0.143708</v>
      </c>
    </row>
    <row r="126" customFormat="false" ht="14.4" hidden="false" customHeight="false" outlineLevel="0" collapsed="false">
      <c r="A126" s="4"/>
      <c r="B126" s="9" t="s">
        <v>200</v>
      </c>
      <c r="C126" s="10" t="s">
        <v>201</v>
      </c>
      <c r="D126" s="10" t="n">
        <v>0</v>
      </c>
      <c r="E126" s="10" t="n">
        <v>0</v>
      </c>
      <c r="F126" s="10" t="n">
        <v>0.313264</v>
      </c>
      <c r="G126" s="10" t="n">
        <v>0</v>
      </c>
      <c r="H126" s="10" t="n">
        <v>0</v>
      </c>
      <c r="I126" s="10" t="n">
        <v>0.181176</v>
      </c>
    </row>
    <row r="127" customFormat="false" ht="14.4" hidden="false" customHeight="false" outlineLevel="0" collapsed="false">
      <c r="A127" s="4"/>
      <c r="B127" s="9" t="s">
        <v>200</v>
      </c>
      <c r="C127" s="10" t="s">
        <v>202</v>
      </c>
      <c r="D127" s="10" t="n">
        <v>0</v>
      </c>
      <c r="E127" s="10" t="n">
        <v>0</v>
      </c>
      <c r="F127" s="10" t="n">
        <v>0</v>
      </c>
      <c r="G127" s="10" t="n">
        <v>0.189065</v>
      </c>
      <c r="H127" s="10" t="n">
        <v>0</v>
      </c>
      <c r="I127" s="10" t="n">
        <v>0.566745</v>
      </c>
    </row>
    <row r="128" customFormat="false" ht="14.4" hidden="false" customHeight="false" outlineLevel="0" collapsed="false">
      <c r="A128" s="4"/>
      <c r="B128" s="9" t="s">
        <v>203</v>
      </c>
      <c r="C128" s="10" t="s">
        <v>204</v>
      </c>
      <c r="D128" s="10" t="n">
        <v>0.72813</v>
      </c>
      <c r="E128" s="10" t="n">
        <v>0.161183</v>
      </c>
      <c r="F128" s="10" t="n">
        <v>1.85052</v>
      </c>
      <c r="G128" s="10" t="n">
        <v>0.528628</v>
      </c>
      <c r="H128" s="10" t="n">
        <v>3.18778</v>
      </c>
      <c r="I128" s="10" t="n">
        <v>1.44727</v>
      </c>
    </row>
    <row r="129" customFormat="false" ht="14.4" hidden="false" customHeight="false" outlineLevel="0" collapsed="false">
      <c r="A129" s="4"/>
      <c r="B129" s="9" t="s">
        <v>203</v>
      </c>
      <c r="C129" s="10" t="s">
        <v>205</v>
      </c>
      <c r="D129" s="10" t="n">
        <v>0</v>
      </c>
      <c r="E129" s="10" t="n">
        <v>0</v>
      </c>
      <c r="F129" s="10" t="n">
        <v>0</v>
      </c>
      <c r="G129" s="10" t="n">
        <v>0</v>
      </c>
      <c r="H129" s="10" t="n">
        <v>0</v>
      </c>
      <c r="I129" s="10" t="n">
        <v>0.108971</v>
      </c>
    </row>
    <row r="130" customFormat="false" ht="14.4" hidden="false" customHeight="false" outlineLevel="0" collapsed="false">
      <c r="A130" s="4"/>
      <c r="B130" s="9" t="s">
        <v>206</v>
      </c>
      <c r="C130" s="10" t="s">
        <v>207</v>
      </c>
      <c r="D130" s="10" t="n">
        <v>1.16711</v>
      </c>
      <c r="E130" s="10" t="n">
        <v>0.0744064</v>
      </c>
      <c r="F130" s="10" t="n">
        <v>0</v>
      </c>
      <c r="G130" s="10" t="n">
        <v>1.03396</v>
      </c>
      <c r="H130" s="10" t="n">
        <v>0.313611</v>
      </c>
      <c r="I130" s="10" t="n">
        <v>0</v>
      </c>
    </row>
    <row r="131" customFormat="false" ht="14.4" hidden="false" customHeight="false" outlineLevel="0" collapsed="false">
      <c r="A131" s="4"/>
      <c r="B131" s="9" t="s">
        <v>206</v>
      </c>
      <c r="C131" s="10" t="s">
        <v>208</v>
      </c>
      <c r="D131" s="10" t="n">
        <v>0.620353</v>
      </c>
      <c r="E131" s="10" t="n">
        <v>2.94788</v>
      </c>
      <c r="F131" s="10" t="n">
        <v>0.657147</v>
      </c>
      <c r="G131" s="10" t="n">
        <v>0.0869346</v>
      </c>
      <c r="H131" s="10" t="n">
        <v>1.54414</v>
      </c>
      <c r="I131" s="10" t="n">
        <v>0</v>
      </c>
    </row>
    <row r="132" customFormat="false" ht="14.4" hidden="false" customHeight="false" outlineLevel="0" collapsed="false">
      <c r="A132" s="4"/>
      <c r="B132" s="9" t="s">
        <v>209</v>
      </c>
      <c r="C132" s="10" t="s">
        <v>210</v>
      </c>
      <c r="D132" s="10" t="n">
        <v>41.2218</v>
      </c>
      <c r="E132" s="10" t="n">
        <v>3.20733</v>
      </c>
      <c r="F132" s="10" t="n">
        <v>61.1417</v>
      </c>
      <c r="G132" s="10" t="n">
        <v>5.24373</v>
      </c>
      <c r="H132" s="10" t="n">
        <v>2.4561</v>
      </c>
      <c r="I132" s="10" t="n">
        <v>22.1025</v>
      </c>
    </row>
    <row r="133" customFormat="false" ht="14.4" hidden="false" customHeight="false" outlineLevel="0" collapsed="false">
      <c r="A133" s="4"/>
      <c r="B133" s="9" t="s">
        <v>211</v>
      </c>
      <c r="C133" s="10" t="s">
        <v>212</v>
      </c>
      <c r="D133" s="10" t="n">
        <v>0.29328</v>
      </c>
      <c r="E133" s="10" t="n">
        <v>0</v>
      </c>
      <c r="F133" s="10" t="n">
        <v>1.42802</v>
      </c>
      <c r="G133" s="10" t="n">
        <v>1.86076</v>
      </c>
      <c r="H133" s="10" t="n">
        <v>0.324246</v>
      </c>
      <c r="I133" s="10" t="n">
        <v>0.577428</v>
      </c>
    </row>
    <row r="134" customFormat="false" ht="14.4" hidden="false" customHeight="false" outlineLevel="0" collapsed="false">
      <c r="A134" s="4"/>
      <c r="B134" s="9" t="s">
        <v>211</v>
      </c>
      <c r="C134" s="10" t="s">
        <v>213</v>
      </c>
      <c r="D134" s="10" t="n">
        <v>0</v>
      </c>
      <c r="E134" s="10" t="n">
        <v>0</v>
      </c>
      <c r="F134" s="10" t="n">
        <v>12.0899</v>
      </c>
      <c r="G134" s="10" t="n">
        <v>2.23359</v>
      </c>
      <c r="H134" s="10" t="n">
        <v>0.182785</v>
      </c>
      <c r="I134" s="10" t="n">
        <v>3.94126</v>
      </c>
    </row>
    <row r="135" customFormat="false" ht="14.4" hidden="false" customHeight="false" outlineLevel="0" collapsed="false">
      <c r="A135" s="4"/>
      <c r="B135" s="9" t="s">
        <v>211</v>
      </c>
      <c r="C135" s="10" t="s">
        <v>214</v>
      </c>
      <c r="D135" s="10" t="n">
        <v>3.20404</v>
      </c>
      <c r="E135" s="10" t="n">
        <v>0</v>
      </c>
      <c r="F135" s="10" t="n">
        <v>6.63643</v>
      </c>
      <c r="G135" s="10" t="n">
        <v>2.49962</v>
      </c>
      <c r="H135" s="10" t="n">
        <v>0.974536</v>
      </c>
      <c r="I135" s="10" t="n">
        <v>1.76323</v>
      </c>
    </row>
    <row r="136" customFormat="false" ht="14.4" hidden="false" customHeight="false" outlineLevel="0" collapsed="false">
      <c r="A136" s="4"/>
      <c r="B136" s="9" t="s">
        <v>215</v>
      </c>
      <c r="C136" s="10" t="s">
        <v>216</v>
      </c>
      <c r="D136" s="10" t="n">
        <v>29.1007</v>
      </c>
      <c r="E136" s="10" t="n">
        <v>8.88117</v>
      </c>
      <c r="F136" s="10" t="n">
        <v>40.1901</v>
      </c>
      <c r="G136" s="10" t="n">
        <v>19.6863</v>
      </c>
      <c r="H136" s="10" t="n">
        <v>12.3996</v>
      </c>
      <c r="I136" s="10" t="n">
        <v>35.4062</v>
      </c>
    </row>
    <row r="137" customFormat="false" ht="14.4" hidden="false" customHeight="false" outlineLevel="0" collapsed="false">
      <c r="A137" s="4"/>
      <c r="B137" s="9" t="s">
        <v>217</v>
      </c>
      <c r="C137" s="10" t="s">
        <v>218</v>
      </c>
      <c r="D137" s="10" t="n">
        <v>1.29221</v>
      </c>
      <c r="E137" s="10" t="n">
        <v>1.46161</v>
      </c>
      <c r="F137" s="10" t="n">
        <v>0.831799</v>
      </c>
      <c r="G137" s="10" t="n">
        <v>2.50605</v>
      </c>
      <c r="H137" s="10" t="n">
        <v>0.603985</v>
      </c>
      <c r="I137" s="10" t="n">
        <v>0.573128</v>
      </c>
    </row>
    <row r="138" customFormat="false" ht="14.4" hidden="false" customHeight="false" outlineLevel="0" collapsed="false">
      <c r="A138" s="4"/>
      <c r="B138" s="9" t="s">
        <v>217</v>
      </c>
      <c r="C138" s="10" t="s">
        <v>219</v>
      </c>
      <c r="D138" s="10" t="n">
        <v>1.39799</v>
      </c>
      <c r="E138" s="10" t="n">
        <v>1.20612</v>
      </c>
      <c r="F138" s="10" t="n">
        <v>1.49982</v>
      </c>
      <c r="G138" s="10" t="n">
        <v>5.67826</v>
      </c>
      <c r="H138" s="10" t="n">
        <v>1.91902</v>
      </c>
      <c r="I138" s="10" t="n">
        <v>1.20814</v>
      </c>
    </row>
    <row r="139" customFormat="false" ht="14.4" hidden="false" customHeight="false" outlineLevel="0" collapsed="false">
      <c r="A139" s="4"/>
      <c r="B139" s="9" t="s">
        <v>220</v>
      </c>
      <c r="C139" s="10" t="s">
        <v>221</v>
      </c>
      <c r="D139" s="10" t="n">
        <v>21.5859</v>
      </c>
      <c r="E139" s="10" t="n">
        <v>91.5442</v>
      </c>
      <c r="F139" s="10" t="n">
        <v>14.3322</v>
      </c>
      <c r="G139" s="10" t="n">
        <v>24.7018</v>
      </c>
      <c r="H139" s="10" t="n">
        <v>64.5917</v>
      </c>
      <c r="I139" s="10" t="n">
        <v>37.5768</v>
      </c>
    </row>
    <row r="140" customFormat="false" ht="14.4" hidden="false" customHeight="false" outlineLevel="0" collapsed="false">
      <c r="A140" s="4"/>
      <c r="B140" s="9" t="s">
        <v>220</v>
      </c>
      <c r="C140" s="10" t="s">
        <v>222</v>
      </c>
      <c r="D140" s="10" t="n">
        <v>23.9776</v>
      </c>
      <c r="E140" s="10" t="n">
        <v>96.6205</v>
      </c>
      <c r="F140" s="10" t="n">
        <v>10.6927</v>
      </c>
      <c r="G140" s="10" t="n">
        <v>28.3435</v>
      </c>
      <c r="H140" s="10" t="n">
        <v>58.0068</v>
      </c>
      <c r="I140" s="10" t="n">
        <v>37.989</v>
      </c>
    </row>
    <row r="141" customFormat="false" ht="14.4" hidden="false" customHeight="false" outlineLevel="0" collapsed="false">
      <c r="A141" s="4"/>
      <c r="B141" s="9" t="s">
        <v>223</v>
      </c>
      <c r="C141" s="10" t="s">
        <v>224</v>
      </c>
      <c r="D141" s="10" t="n">
        <v>89.4029</v>
      </c>
      <c r="E141" s="10" t="n">
        <v>93.4169</v>
      </c>
      <c r="F141" s="10" t="n">
        <v>53.5232</v>
      </c>
      <c r="G141" s="10" t="n">
        <v>24.5043</v>
      </c>
      <c r="H141" s="10" t="n">
        <v>37.0616</v>
      </c>
      <c r="I141" s="10" t="n">
        <v>71.591</v>
      </c>
    </row>
    <row r="142" customFormat="false" ht="14.4" hidden="false" customHeight="false" outlineLevel="0" collapsed="false">
      <c r="A142" s="6"/>
      <c r="B142" s="9" t="s">
        <v>225</v>
      </c>
      <c r="C142" s="10" t="s">
        <v>226</v>
      </c>
      <c r="D142" s="10" t="n">
        <v>19.2215</v>
      </c>
      <c r="E142" s="10" t="n">
        <v>0.407278</v>
      </c>
      <c r="F142" s="10" t="n">
        <v>20.0875</v>
      </c>
      <c r="G142" s="10" t="n">
        <v>4.72179</v>
      </c>
      <c r="H142" s="10" t="n">
        <v>13.5182</v>
      </c>
      <c r="I142" s="10" t="n">
        <v>5.1621</v>
      </c>
    </row>
    <row r="143" customFormat="false" ht="14.4" hidden="false" customHeight="false" outlineLevel="0" collapsed="false">
      <c r="A143" s="6"/>
      <c r="B143" s="9" t="s">
        <v>225</v>
      </c>
      <c r="C143" s="10" t="s">
        <v>227</v>
      </c>
      <c r="D143" s="10" t="n">
        <v>11.6618</v>
      </c>
      <c r="E143" s="10" t="n">
        <v>0.387516</v>
      </c>
      <c r="F143" s="10" t="n">
        <v>2.01956</v>
      </c>
      <c r="G143" s="10" t="n">
        <v>11.1952</v>
      </c>
      <c r="H143" s="10" t="n">
        <v>6.56413</v>
      </c>
      <c r="I143" s="10" t="n">
        <v>1.78688</v>
      </c>
    </row>
    <row r="144" customFormat="false" ht="14.4" hidden="false" customHeight="false" outlineLevel="0" collapsed="false">
      <c r="A144" s="6"/>
      <c r="B144" s="9" t="s">
        <v>228</v>
      </c>
      <c r="C144" s="10" t="s">
        <v>229</v>
      </c>
      <c r="D144" s="10" t="n">
        <v>14.5684</v>
      </c>
      <c r="E144" s="10" t="n">
        <v>24.7107</v>
      </c>
      <c r="F144" s="10" t="n">
        <v>17.1625</v>
      </c>
      <c r="G144" s="10" t="n">
        <v>15.4795</v>
      </c>
      <c r="H144" s="10" t="n">
        <v>18.6699</v>
      </c>
      <c r="I144" s="10" t="n">
        <v>15.1092</v>
      </c>
    </row>
    <row r="145" customFormat="false" ht="14.4" hidden="false" customHeight="false" outlineLevel="0" collapsed="false">
      <c r="A145" s="6"/>
      <c r="B145" s="9" t="s">
        <v>230</v>
      </c>
      <c r="C145" s="10" t="s">
        <v>231</v>
      </c>
      <c r="D145" s="10" t="n">
        <v>1.73767</v>
      </c>
      <c r="E145" s="10" t="n">
        <v>1.28536</v>
      </c>
      <c r="F145" s="10" t="n">
        <v>2.19194</v>
      </c>
      <c r="G145" s="10" t="n">
        <v>1.71056</v>
      </c>
      <c r="H145" s="10" t="n">
        <v>1.98383</v>
      </c>
      <c r="I145" s="10" t="n">
        <v>1.8676</v>
      </c>
    </row>
    <row r="146" customFormat="false" ht="14.4" hidden="false" customHeight="false" outlineLevel="0" collapsed="false">
      <c r="A146" s="6"/>
      <c r="B146" s="9" t="s">
        <v>230</v>
      </c>
      <c r="C146" s="10" t="s">
        <v>232</v>
      </c>
      <c r="D146" s="10" t="n">
        <v>3.70605</v>
      </c>
      <c r="E146" s="10" t="n">
        <v>8.42175</v>
      </c>
      <c r="F146" s="10" t="n">
        <v>6.40849</v>
      </c>
      <c r="G146" s="10" t="n">
        <v>8.80615</v>
      </c>
      <c r="H146" s="10" t="n">
        <v>5.92022</v>
      </c>
      <c r="I146" s="10" t="n">
        <v>6.12666</v>
      </c>
    </row>
    <row r="147" customFormat="false" ht="14.4" hidden="false" customHeight="false" outlineLevel="0" collapsed="false">
      <c r="A147" s="6"/>
      <c r="B147" s="9" t="s">
        <v>233</v>
      </c>
      <c r="C147" s="10" t="s">
        <v>234</v>
      </c>
      <c r="D147" s="10" t="n">
        <v>4.97822</v>
      </c>
      <c r="E147" s="10" t="n">
        <v>5.30457</v>
      </c>
      <c r="F147" s="10" t="n">
        <v>6.03872</v>
      </c>
      <c r="G147" s="10" t="n">
        <v>8.77654</v>
      </c>
      <c r="H147" s="10" t="n">
        <v>12.2689</v>
      </c>
      <c r="I147" s="10" t="n">
        <v>3.41871</v>
      </c>
    </row>
    <row r="148" customFormat="false" ht="14.4" hidden="false" customHeight="false" outlineLevel="0" collapsed="false">
      <c r="A148" s="6"/>
      <c r="B148" s="9" t="s">
        <v>235</v>
      </c>
      <c r="C148" s="10" t="s">
        <v>236</v>
      </c>
      <c r="D148" s="10" t="n">
        <v>7.87918</v>
      </c>
      <c r="E148" s="10" t="n">
        <v>16.3062</v>
      </c>
      <c r="F148" s="10" t="n">
        <v>12.9088</v>
      </c>
      <c r="G148" s="10" t="n">
        <v>17.033</v>
      </c>
      <c r="H148" s="10" t="n">
        <v>20.0218</v>
      </c>
      <c r="I148" s="10" t="n">
        <v>17.7173</v>
      </c>
    </row>
    <row r="149" customFormat="false" ht="14.4" hidden="false" customHeight="false" outlineLevel="0" collapsed="false">
      <c r="A149" s="6"/>
      <c r="B149" s="9" t="s">
        <v>235</v>
      </c>
      <c r="C149" s="10" t="s">
        <v>237</v>
      </c>
      <c r="D149" s="10" t="n">
        <v>4.75021</v>
      </c>
      <c r="E149" s="10" t="n">
        <v>8.11821</v>
      </c>
      <c r="F149" s="10" t="n">
        <v>5.97841</v>
      </c>
      <c r="G149" s="10" t="n">
        <v>9.08186</v>
      </c>
      <c r="H149" s="10" t="n">
        <v>11.6847</v>
      </c>
      <c r="I149" s="10" t="n">
        <v>4.32908</v>
      </c>
    </row>
    <row r="150" customFormat="false" ht="14.4" hidden="false" customHeight="false" outlineLevel="0" collapsed="false">
      <c r="A150" s="6"/>
      <c r="B150" s="9" t="s">
        <v>235</v>
      </c>
      <c r="C150" s="10" t="s">
        <v>238</v>
      </c>
      <c r="D150" s="10" t="n">
        <v>0</v>
      </c>
      <c r="E150" s="10" t="n">
        <v>0</v>
      </c>
      <c r="F150" s="10" t="n">
        <v>0.0783563</v>
      </c>
      <c r="G150" s="10" t="n">
        <v>0</v>
      </c>
      <c r="H150" s="10" t="n">
        <v>0</v>
      </c>
      <c r="I150" s="10" t="n">
        <v>0.181692</v>
      </c>
    </row>
    <row r="151" customFormat="false" ht="14.4" hidden="false" customHeight="false" outlineLevel="0" collapsed="false">
      <c r="A151" s="6"/>
      <c r="B151" s="9" t="s">
        <v>235</v>
      </c>
      <c r="C151" s="10" t="s">
        <v>239</v>
      </c>
      <c r="D151" s="10" t="n">
        <v>0</v>
      </c>
      <c r="E151" s="10" t="n">
        <v>0</v>
      </c>
      <c r="F151" s="13" t="n">
        <v>1.41E-005</v>
      </c>
      <c r="G151" s="10" t="n">
        <v>0</v>
      </c>
      <c r="H151" s="10" t="n">
        <v>0</v>
      </c>
      <c r="I151" s="10" t="n">
        <v>0</v>
      </c>
    </row>
    <row r="152" customFormat="false" ht="14.4" hidden="false" customHeight="false" outlineLevel="0" collapsed="false">
      <c r="A152" s="6"/>
      <c r="B152" s="9" t="s">
        <v>240</v>
      </c>
      <c r="C152" s="10" t="s">
        <v>241</v>
      </c>
      <c r="D152" s="10" t="n">
        <v>4.36172</v>
      </c>
      <c r="E152" s="10" t="n">
        <v>6.51357</v>
      </c>
      <c r="F152" s="10" t="n">
        <v>5.57375</v>
      </c>
      <c r="G152" s="10" t="n">
        <v>6.95176</v>
      </c>
      <c r="H152" s="10" t="n">
        <v>11.1581</v>
      </c>
      <c r="I152" s="10" t="n">
        <v>3.50175</v>
      </c>
    </row>
    <row r="153" customFormat="false" ht="14.4" hidden="false" customHeight="false" outlineLevel="0" collapsed="false">
      <c r="A153" s="6"/>
      <c r="B153" s="9" t="s">
        <v>242</v>
      </c>
      <c r="C153" s="10" t="s">
        <v>243</v>
      </c>
      <c r="D153" s="10" t="n">
        <v>6.21635</v>
      </c>
      <c r="E153" s="10" t="n">
        <v>11.9882</v>
      </c>
      <c r="F153" s="10" t="n">
        <v>11.3373</v>
      </c>
      <c r="G153" s="10" t="n">
        <v>13.6252</v>
      </c>
      <c r="H153" s="10" t="n">
        <v>14.9127</v>
      </c>
      <c r="I153" s="10" t="n">
        <v>4.76617</v>
      </c>
    </row>
    <row r="154" customFormat="false" ht="14.4" hidden="false" customHeight="false" outlineLevel="0" collapsed="false">
      <c r="A154" s="6"/>
      <c r="B154" s="9" t="s">
        <v>244</v>
      </c>
      <c r="C154" s="10" t="s">
        <v>245</v>
      </c>
      <c r="D154" s="10" t="n">
        <v>14.5385</v>
      </c>
      <c r="E154" s="10" t="n">
        <v>22.0994</v>
      </c>
      <c r="F154" s="10" t="n">
        <v>18.6478</v>
      </c>
      <c r="G154" s="10" t="n">
        <v>23.9369</v>
      </c>
      <c r="H154" s="10" t="n">
        <v>22.1918</v>
      </c>
      <c r="I154" s="10" t="n">
        <v>15.9472</v>
      </c>
    </row>
    <row r="155" customFormat="false" ht="14.4" hidden="false" customHeight="false" outlineLevel="0" collapsed="false">
      <c r="A155" s="6"/>
      <c r="B155" s="9" t="s">
        <v>246</v>
      </c>
      <c r="C155" s="10" t="s">
        <v>247</v>
      </c>
      <c r="D155" s="10" t="n">
        <v>6.04452</v>
      </c>
      <c r="E155" s="10" t="n">
        <v>12.7162</v>
      </c>
      <c r="F155" s="10" t="n">
        <v>7.19045</v>
      </c>
      <c r="G155" s="10" t="n">
        <v>11.3438</v>
      </c>
      <c r="H155" s="10" t="n">
        <v>13.2128</v>
      </c>
      <c r="I155" s="10" t="n">
        <v>2.89002</v>
      </c>
    </row>
    <row r="156" customFormat="false" ht="14.4" hidden="false" customHeight="false" outlineLevel="0" collapsed="false">
      <c r="A156" s="6"/>
      <c r="B156" s="9" t="s">
        <v>248</v>
      </c>
      <c r="C156" s="10" t="s">
        <v>249</v>
      </c>
      <c r="D156" s="10" t="n">
        <v>0</v>
      </c>
      <c r="E156" s="10" t="n">
        <v>0.000327985</v>
      </c>
      <c r="F156" s="10" t="n">
        <v>0.00114046</v>
      </c>
      <c r="G156" s="10" t="n">
        <v>0</v>
      </c>
      <c r="H156" s="10" t="n">
        <v>0.000312715</v>
      </c>
      <c r="I156" s="10" t="n">
        <v>0.00117123</v>
      </c>
    </row>
    <row r="157" customFormat="false" ht="14.4" hidden="false" customHeight="false" outlineLevel="0" collapsed="false">
      <c r="A157" s="6"/>
      <c r="B157" s="9" t="s">
        <v>250</v>
      </c>
      <c r="C157" s="10" t="s">
        <v>251</v>
      </c>
      <c r="D157" s="10" t="n">
        <v>3.88098</v>
      </c>
      <c r="E157" s="10" t="n">
        <v>7.77272</v>
      </c>
      <c r="F157" s="10" t="n">
        <v>5.40957</v>
      </c>
      <c r="G157" s="10" t="n">
        <v>7.12443</v>
      </c>
      <c r="H157" s="10" t="n">
        <v>4.99353</v>
      </c>
      <c r="I157" s="10" t="n">
        <v>3.65761</v>
      </c>
    </row>
    <row r="158" customFormat="false" ht="14.4" hidden="false" customHeight="false" outlineLevel="0" collapsed="false">
      <c r="A158" s="6"/>
      <c r="B158" s="9" t="s">
        <v>252</v>
      </c>
      <c r="C158" s="10" t="s">
        <v>253</v>
      </c>
      <c r="D158" s="10" t="n">
        <v>4.23084</v>
      </c>
      <c r="E158" s="10" t="n">
        <v>7.65948</v>
      </c>
      <c r="F158" s="10" t="n">
        <v>4.61959</v>
      </c>
      <c r="G158" s="10" t="n">
        <v>7.65901</v>
      </c>
      <c r="H158" s="10" t="n">
        <v>9.17581</v>
      </c>
      <c r="I158" s="10" t="n">
        <v>2.76514</v>
      </c>
    </row>
    <row r="159" customFormat="false" ht="14.4" hidden="false" customHeight="false" outlineLevel="0" collapsed="false">
      <c r="A159" s="6"/>
      <c r="B159" s="9" t="s">
        <v>254</v>
      </c>
      <c r="C159" s="10" t="s">
        <v>255</v>
      </c>
      <c r="D159" s="10" t="n">
        <v>0.000338139</v>
      </c>
      <c r="E159" s="13" t="n">
        <v>0.46607</v>
      </c>
      <c r="F159" s="10" t="n">
        <v>0</v>
      </c>
      <c r="G159" s="10" t="n">
        <v>1.71875</v>
      </c>
      <c r="H159" s="10" t="n">
        <v>0.322702</v>
      </c>
      <c r="I159" s="10" t="n">
        <v>0.174211</v>
      </c>
    </row>
    <row r="160" customFormat="false" ht="14.4" hidden="false" customHeight="false" outlineLevel="0" collapsed="false">
      <c r="A160" s="6"/>
      <c r="B160" s="9" t="s">
        <v>254</v>
      </c>
      <c r="C160" s="10" t="s">
        <v>256</v>
      </c>
      <c r="D160" s="10" t="n">
        <v>9.00148</v>
      </c>
      <c r="E160" s="10" t="n">
        <v>27.7629</v>
      </c>
      <c r="F160" s="10" t="n">
        <v>0</v>
      </c>
      <c r="G160" s="10" t="n">
        <v>0.351116</v>
      </c>
      <c r="H160" s="10" t="n">
        <v>0</v>
      </c>
      <c r="I160" s="10" t="n">
        <v>0</v>
      </c>
    </row>
    <row r="161" customFormat="false" ht="14.4" hidden="false" customHeight="false" outlineLevel="0" collapsed="false">
      <c r="A161" s="6"/>
      <c r="B161" s="9" t="s">
        <v>254</v>
      </c>
      <c r="C161" s="10" t="s">
        <v>257</v>
      </c>
      <c r="D161" s="10" t="n">
        <v>2.84116</v>
      </c>
      <c r="E161" s="10" t="n">
        <v>1.89645</v>
      </c>
      <c r="F161" s="10" t="n">
        <v>0.944026</v>
      </c>
      <c r="G161" s="10" t="n">
        <v>5.00472</v>
      </c>
      <c r="H161" s="10" t="n">
        <v>19.5338</v>
      </c>
      <c r="I161" s="10" t="n">
        <v>0.201722</v>
      </c>
    </row>
    <row r="162" customFormat="false" ht="14.4" hidden="false" customHeight="false" outlineLevel="0" collapsed="false">
      <c r="A162" s="6"/>
      <c r="B162" s="9" t="s">
        <v>258</v>
      </c>
      <c r="C162" s="10" t="s">
        <v>259</v>
      </c>
      <c r="D162" s="10" t="n">
        <v>3.10111</v>
      </c>
      <c r="E162" s="10" t="n">
        <v>7.67741</v>
      </c>
      <c r="F162" s="10" t="n">
        <v>4.44814</v>
      </c>
      <c r="G162" s="10" t="n">
        <v>7.75272</v>
      </c>
      <c r="H162" s="10" t="n">
        <v>7.09232</v>
      </c>
      <c r="I162" s="10" t="n">
        <v>6.13799</v>
      </c>
    </row>
    <row r="163" customFormat="false" ht="14.4" hidden="false" customHeight="false" outlineLevel="0" collapsed="false">
      <c r="A163" s="6"/>
      <c r="B163" s="9" t="s">
        <v>258</v>
      </c>
      <c r="C163" s="10" t="s">
        <v>260</v>
      </c>
      <c r="D163" s="10" t="n">
        <v>3.41154</v>
      </c>
      <c r="E163" s="10" t="n">
        <v>6.44949</v>
      </c>
      <c r="F163" s="10" t="n">
        <v>6.19955</v>
      </c>
      <c r="G163" s="10" t="n">
        <v>6.51411</v>
      </c>
      <c r="H163" s="10" t="n">
        <v>4.41368</v>
      </c>
      <c r="I163" s="10" t="n">
        <v>12.3756</v>
      </c>
    </row>
    <row r="164" customFormat="false" ht="14.4" hidden="false" customHeight="false" outlineLevel="0" collapsed="false">
      <c r="A164" s="6"/>
      <c r="B164" s="9" t="s">
        <v>261</v>
      </c>
      <c r="C164" s="10" t="s">
        <v>262</v>
      </c>
      <c r="D164" s="10" t="n">
        <v>1.32235</v>
      </c>
      <c r="E164" s="10" t="n">
        <v>3.7659</v>
      </c>
      <c r="F164" s="10" t="n">
        <v>3.09589</v>
      </c>
      <c r="G164" s="10" t="n">
        <v>3.27228</v>
      </c>
      <c r="H164" s="10" t="n">
        <v>4.15723</v>
      </c>
      <c r="I164" s="10" t="n">
        <v>1.32763</v>
      </c>
    </row>
    <row r="165" customFormat="false" ht="14.4" hidden="false" customHeight="false" outlineLevel="0" collapsed="false">
      <c r="A165" s="6"/>
      <c r="B165" s="9" t="s">
        <v>263</v>
      </c>
      <c r="C165" s="10" t="s">
        <v>264</v>
      </c>
      <c r="D165" s="10" t="n">
        <v>2.86578</v>
      </c>
      <c r="E165" s="10" t="n">
        <v>8.0199</v>
      </c>
      <c r="F165" s="10" t="n">
        <v>7.79049</v>
      </c>
      <c r="G165" s="10" t="n">
        <v>10.5221</v>
      </c>
      <c r="H165" s="10" t="n">
        <v>8.19496</v>
      </c>
      <c r="I165" s="10" t="n">
        <v>7.74534</v>
      </c>
    </row>
    <row r="166" customFormat="false" ht="14.4" hidden="false" customHeight="false" outlineLevel="0" collapsed="false">
      <c r="A166" s="6"/>
      <c r="B166" s="9" t="s">
        <v>265</v>
      </c>
      <c r="C166" s="10" t="s">
        <v>266</v>
      </c>
      <c r="D166" s="10" t="n">
        <v>1.10565</v>
      </c>
      <c r="E166" s="10" t="n">
        <v>0.0549669</v>
      </c>
      <c r="F166" s="10" t="n">
        <v>0.0623016</v>
      </c>
      <c r="G166" s="10" t="n">
        <v>0.984888</v>
      </c>
      <c r="H166" s="10" t="n">
        <v>0.149992</v>
      </c>
      <c r="I166" s="10" t="n">
        <v>0.078296</v>
      </c>
    </row>
    <row r="167" customFormat="false" ht="14.4" hidden="false" customHeight="false" outlineLevel="0" collapsed="false">
      <c r="A167" s="6"/>
      <c r="B167" s="9" t="s">
        <v>267</v>
      </c>
      <c r="C167" s="10" t="s">
        <v>268</v>
      </c>
      <c r="D167" s="10" t="n">
        <v>1.99313</v>
      </c>
      <c r="E167" s="10" t="n">
        <v>5.39835</v>
      </c>
      <c r="F167" s="10" t="n">
        <v>3.10356</v>
      </c>
      <c r="G167" s="10" t="n">
        <v>4.83795</v>
      </c>
      <c r="H167" s="10" t="n">
        <v>4.46321</v>
      </c>
      <c r="I167" s="10" t="n">
        <v>3.57618</v>
      </c>
    </row>
    <row r="168" customFormat="false" ht="14.4" hidden="false" customHeight="false" outlineLevel="0" collapsed="false">
      <c r="A168" s="6"/>
      <c r="B168" s="9" t="s">
        <v>267</v>
      </c>
      <c r="C168" s="10" t="s">
        <v>269</v>
      </c>
      <c r="D168" s="10" t="n">
        <v>3.83682</v>
      </c>
      <c r="E168" s="10" t="n">
        <v>5.00662</v>
      </c>
      <c r="F168" s="10" t="n">
        <v>3.81506</v>
      </c>
      <c r="G168" s="10" t="n">
        <v>5.41642</v>
      </c>
      <c r="H168" s="10" t="n">
        <v>3.59416</v>
      </c>
      <c r="I168" s="10" t="n">
        <v>3.71236</v>
      </c>
    </row>
    <row r="169" customFormat="false" ht="14.4" hidden="false" customHeight="false" outlineLevel="0" collapsed="false">
      <c r="A169" s="6"/>
      <c r="B169" s="9" t="s">
        <v>270</v>
      </c>
      <c r="C169" s="10" t="s">
        <v>271</v>
      </c>
      <c r="D169" s="10" t="n">
        <v>61.9521</v>
      </c>
      <c r="E169" s="10" t="n">
        <v>47.5577</v>
      </c>
      <c r="F169" s="10" t="n">
        <v>51.2376</v>
      </c>
      <c r="G169" s="10" t="n">
        <v>50.6936</v>
      </c>
      <c r="H169" s="10" t="n">
        <v>23.4243</v>
      </c>
      <c r="I169" s="10" t="n">
        <v>69.4297</v>
      </c>
    </row>
    <row r="170" customFormat="false" ht="14.4" hidden="false" customHeight="false" outlineLevel="0" collapsed="false">
      <c r="A170" s="6"/>
      <c r="B170" s="9" t="s">
        <v>270</v>
      </c>
      <c r="C170" s="10" t="s">
        <v>272</v>
      </c>
      <c r="D170" s="10" t="n">
        <v>63.3489</v>
      </c>
      <c r="E170" s="10" t="n">
        <v>54.2405</v>
      </c>
      <c r="F170" s="10" t="n">
        <v>43.994</v>
      </c>
      <c r="G170" s="10" t="n">
        <v>21.7838</v>
      </c>
      <c r="H170" s="10" t="n">
        <v>32.2981</v>
      </c>
      <c r="I170" s="10" t="n">
        <v>77.35</v>
      </c>
    </row>
    <row r="171" customFormat="false" ht="14.4" hidden="false" customHeight="false" outlineLevel="0" collapsed="false">
      <c r="A171" s="6"/>
      <c r="B171" s="9" t="s">
        <v>270</v>
      </c>
      <c r="C171" s="10" t="s">
        <v>273</v>
      </c>
      <c r="D171" s="10" t="n">
        <v>7.79885</v>
      </c>
      <c r="E171" s="10" t="n">
        <v>8.91657</v>
      </c>
      <c r="F171" s="10" t="n">
        <v>11.3013</v>
      </c>
      <c r="G171" s="10" t="n">
        <v>3.26129</v>
      </c>
      <c r="H171" s="10" t="n">
        <v>1.93694</v>
      </c>
      <c r="I171" s="10" t="n">
        <v>6.59866</v>
      </c>
    </row>
    <row r="172" customFormat="false" ht="14.4" hidden="false" customHeight="false" outlineLevel="0" collapsed="false">
      <c r="A172" s="6"/>
      <c r="B172" s="9" t="s">
        <v>274</v>
      </c>
      <c r="C172" s="10" t="s">
        <v>275</v>
      </c>
      <c r="D172" s="10" t="n">
        <v>0.818729</v>
      </c>
      <c r="E172" s="10" t="n">
        <v>1.28772</v>
      </c>
      <c r="F172" s="10" t="n">
        <v>1.63462</v>
      </c>
      <c r="G172" s="10" t="n">
        <v>2.45957</v>
      </c>
      <c r="H172" s="10" t="n">
        <v>1.27662</v>
      </c>
      <c r="I172" s="10" t="n">
        <v>1.03066</v>
      </c>
    </row>
    <row r="173" customFormat="false" ht="14.4" hidden="false" customHeight="false" outlineLevel="0" collapsed="false">
      <c r="A173" s="6"/>
      <c r="B173" s="9" t="s">
        <v>274</v>
      </c>
      <c r="C173" s="10" t="s">
        <v>276</v>
      </c>
      <c r="D173" s="10" t="n">
        <v>0.436905</v>
      </c>
      <c r="E173" s="10" t="n">
        <v>0.611257</v>
      </c>
      <c r="F173" s="10" t="n">
        <v>0.984039</v>
      </c>
      <c r="G173" s="10" t="n">
        <v>0.792958</v>
      </c>
      <c r="H173" s="10" t="n">
        <v>1.5973</v>
      </c>
      <c r="I173" s="10" t="n">
        <v>0.257284</v>
      </c>
    </row>
    <row r="174" customFormat="false" ht="14.4" hidden="false" customHeight="false" outlineLevel="0" collapsed="false">
      <c r="A174" s="6"/>
      <c r="B174" s="9" t="s">
        <v>274</v>
      </c>
      <c r="C174" s="10" t="s">
        <v>277</v>
      </c>
      <c r="D174" s="10" t="n">
        <v>0</v>
      </c>
      <c r="E174" s="10" t="n">
        <v>0.0315912</v>
      </c>
      <c r="F174" s="10" t="n">
        <v>0</v>
      </c>
      <c r="G174" s="10" t="n">
        <v>0</v>
      </c>
      <c r="H174" s="10" t="n">
        <v>0</v>
      </c>
      <c r="I174" s="10" t="n">
        <v>0.0465414</v>
      </c>
    </row>
    <row r="175" customFormat="false" ht="14.4" hidden="false" customHeight="false" outlineLevel="0" collapsed="false">
      <c r="A175" s="6"/>
      <c r="B175" s="9" t="s">
        <v>274</v>
      </c>
      <c r="C175" s="10" t="s">
        <v>278</v>
      </c>
      <c r="D175" s="10" t="n">
        <v>1.28572</v>
      </c>
      <c r="E175" s="10" t="n">
        <v>0.490899</v>
      </c>
      <c r="F175" s="10" t="n">
        <v>1.98512</v>
      </c>
      <c r="G175" s="10" t="n">
        <v>0.824845</v>
      </c>
      <c r="H175" s="10" t="n">
        <v>0.575888</v>
      </c>
      <c r="I175" s="10" t="n">
        <v>0.374925</v>
      </c>
    </row>
    <row r="176" customFormat="false" ht="14.4" hidden="false" customHeight="false" outlineLevel="0" collapsed="false">
      <c r="A176" s="6"/>
      <c r="B176" s="9" t="s">
        <v>279</v>
      </c>
      <c r="C176" s="10" t="s">
        <v>280</v>
      </c>
      <c r="D176" s="10" t="n">
        <v>8.48664</v>
      </c>
      <c r="E176" s="10" t="n">
        <v>28.1613</v>
      </c>
      <c r="F176" s="10" t="n">
        <v>7.79539</v>
      </c>
      <c r="G176" s="10" t="n">
        <v>9.94352</v>
      </c>
      <c r="H176" s="10" t="n">
        <v>19.139</v>
      </c>
      <c r="I176" s="10" t="n">
        <v>12.1027</v>
      </c>
    </row>
    <row r="177" customFormat="false" ht="14.4" hidden="false" customHeight="false" outlineLevel="0" collapsed="false">
      <c r="A177" s="6"/>
      <c r="B177" s="9" t="s">
        <v>279</v>
      </c>
      <c r="C177" s="10" t="s">
        <v>281</v>
      </c>
      <c r="D177" s="10" t="n">
        <v>2.92951</v>
      </c>
      <c r="E177" s="10" t="n">
        <v>46</v>
      </c>
      <c r="F177" s="10" t="n">
        <v>7.21312</v>
      </c>
      <c r="G177" s="10" t="n">
        <v>15.4622</v>
      </c>
      <c r="H177" s="10" t="n">
        <v>19.975</v>
      </c>
      <c r="I177" s="10" t="n">
        <v>20.4939</v>
      </c>
    </row>
    <row r="178" customFormat="false" ht="14.4" hidden="false" customHeight="false" outlineLevel="0" collapsed="false">
      <c r="A178" s="6"/>
      <c r="B178" s="9" t="s">
        <v>282</v>
      </c>
      <c r="C178" s="10" t="s">
        <v>283</v>
      </c>
      <c r="D178" s="10" t="n">
        <v>1472.36</v>
      </c>
      <c r="E178" s="10" t="n">
        <v>547.168</v>
      </c>
      <c r="F178" s="10" t="n">
        <v>1203.89</v>
      </c>
      <c r="G178" s="10" t="n">
        <v>310.564</v>
      </c>
      <c r="H178" s="10" t="n">
        <v>400.998</v>
      </c>
      <c r="I178" s="10" t="n">
        <v>533.304</v>
      </c>
    </row>
    <row r="179" customFormat="false" ht="14.4" hidden="false" customHeight="false" outlineLevel="0" collapsed="false">
      <c r="A179" s="6"/>
      <c r="B179" s="9" t="s">
        <v>284</v>
      </c>
      <c r="C179" s="10" t="s">
        <v>285</v>
      </c>
      <c r="D179" s="10" t="n">
        <v>1.19836</v>
      </c>
      <c r="E179" s="10" t="n">
        <v>2.86449</v>
      </c>
      <c r="F179" s="10" t="n">
        <v>2.3606</v>
      </c>
      <c r="G179" s="10" t="n">
        <v>3.562</v>
      </c>
      <c r="H179" s="10" t="n">
        <v>4.10051</v>
      </c>
      <c r="I179" s="10" t="n">
        <v>1.85632</v>
      </c>
    </row>
    <row r="180" customFormat="false" ht="14.4" hidden="false" customHeight="false" outlineLevel="0" collapsed="false">
      <c r="A180" s="6"/>
      <c r="B180" s="9" t="s">
        <v>284</v>
      </c>
      <c r="C180" s="10" t="s">
        <v>286</v>
      </c>
      <c r="D180" s="10" t="n">
        <v>3.74658</v>
      </c>
      <c r="E180" s="10" t="n">
        <v>7.20016</v>
      </c>
      <c r="F180" s="10" t="n">
        <v>7.55116</v>
      </c>
      <c r="G180" s="10" t="n">
        <v>10.1255</v>
      </c>
      <c r="H180" s="10" t="n">
        <v>9.23186</v>
      </c>
      <c r="I180" s="10" t="n">
        <v>4.5148</v>
      </c>
    </row>
    <row r="181" customFormat="false" ht="14.4" hidden="false" customHeight="false" outlineLevel="0" collapsed="false">
      <c r="A181" s="6"/>
      <c r="B181" s="9" t="s">
        <v>287</v>
      </c>
      <c r="C181" s="10" t="s">
        <v>288</v>
      </c>
      <c r="D181" s="10" t="n">
        <v>30.1541</v>
      </c>
      <c r="E181" s="10" t="n">
        <v>33.1848</v>
      </c>
      <c r="F181" s="10" t="n">
        <v>27.0058</v>
      </c>
      <c r="G181" s="10" t="n">
        <v>31.7426</v>
      </c>
      <c r="H181" s="10" t="n">
        <v>41.5287</v>
      </c>
      <c r="I181" s="10" t="n">
        <v>17.5477</v>
      </c>
    </row>
    <row r="182" customFormat="false" ht="14.4" hidden="false" customHeight="false" outlineLevel="0" collapsed="false">
      <c r="A182" s="6"/>
      <c r="B182" s="9" t="s">
        <v>287</v>
      </c>
      <c r="C182" s="10" t="s">
        <v>289</v>
      </c>
      <c r="D182" s="10" t="n">
        <v>10.8888</v>
      </c>
      <c r="E182" s="10" t="n">
        <v>7.89395</v>
      </c>
      <c r="F182" s="10" t="n">
        <v>4.17239</v>
      </c>
      <c r="G182" s="10" t="n">
        <v>9.44931</v>
      </c>
      <c r="H182" s="10" t="n">
        <v>11.5595</v>
      </c>
      <c r="I182" s="10" t="n">
        <v>4.00099</v>
      </c>
    </row>
    <row r="183" customFormat="false" ht="14.4" hidden="false" customHeight="false" outlineLevel="0" collapsed="false">
      <c r="A183" s="6"/>
      <c r="B183" s="9" t="s">
        <v>287</v>
      </c>
      <c r="C183" s="10" t="s">
        <v>290</v>
      </c>
      <c r="D183" s="10" t="n">
        <v>7.64034</v>
      </c>
      <c r="E183" s="10" t="n">
        <v>4.06363</v>
      </c>
      <c r="F183" s="10" t="n">
        <v>3.87228</v>
      </c>
      <c r="G183" s="10" t="n">
        <v>7.22113</v>
      </c>
      <c r="H183" s="10" t="n">
        <v>5.17589</v>
      </c>
      <c r="I183" s="10" t="n">
        <v>1.12765</v>
      </c>
    </row>
    <row r="184" customFormat="false" ht="14.4" hidden="false" customHeight="false" outlineLevel="0" collapsed="false">
      <c r="A184" s="6"/>
      <c r="B184" s="9" t="s">
        <v>287</v>
      </c>
      <c r="C184" s="10" t="s">
        <v>291</v>
      </c>
      <c r="D184" s="10" t="n">
        <v>1.40854</v>
      </c>
      <c r="E184" s="10" t="n">
        <v>2.21986</v>
      </c>
      <c r="F184" s="10" t="n">
        <v>0.716077</v>
      </c>
      <c r="G184" s="10" t="n">
        <v>1.33138</v>
      </c>
      <c r="H184" s="10" t="n">
        <v>1.27625</v>
      </c>
      <c r="I184" s="10" t="n">
        <v>0.661552</v>
      </c>
    </row>
    <row r="185" customFormat="false" ht="14.4" hidden="false" customHeight="false" outlineLevel="0" collapsed="false">
      <c r="A185" s="6"/>
      <c r="B185" s="9" t="s">
        <v>292</v>
      </c>
      <c r="C185" s="10" t="s">
        <v>293</v>
      </c>
      <c r="D185" s="10" t="n">
        <v>8.23847</v>
      </c>
      <c r="E185" s="10" t="n">
        <v>8.87404</v>
      </c>
      <c r="F185" s="10" t="n">
        <v>5.95862</v>
      </c>
      <c r="G185" s="10" t="n">
        <v>5.29517</v>
      </c>
      <c r="H185" s="10" t="n">
        <v>2.01472</v>
      </c>
      <c r="I185" s="10" t="n">
        <v>13.7454</v>
      </c>
    </row>
    <row r="186" customFormat="false" ht="14.4" hidden="false" customHeight="false" outlineLevel="0" collapsed="false">
      <c r="A186" s="6"/>
      <c r="B186" s="9" t="s">
        <v>294</v>
      </c>
      <c r="C186" s="10" t="s">
        <v>295</v>
      </c>
      <c r="D186" s="10" t="n">
        <v>4.32054</v>
      </c>
      <c r="E186" s="10" t="n">
        <v>6.36043</v>
      </c>
      <c r="F186" s="10" t="n">
        <v>7.4213</v>
      </c>
      <c r="G186" s="10" t="n">
        <v>8.57951</v>
      </c>
      <c r="H186" s="10" t="n">
        <v>9.21316</v>
      </c>
      <c r="I186" s="10" t="n">
        <v>8.09175</v>
      </c>
    </row>
    <row r="187" customFormat="false" ht="14.4" hidden="false" customHeight="false" outlineLevel="0" collapsed="false">
      <c r="A187" s="6"/>
      <c r="B187" s="9" t="s">
        <v>294</v>
      </c>
      <c r="C187" s="10" t="s">
        <v>296</v>
      </c>
      <c r="D187" s="10" t="n">
        <v>112.172</v>
      </c>
      <c r="E187" s="10" t="n">
        <v>12.66</v>
      </c>
      <c r="F187" s="10" t="n">
        <v>74.2272</v>
      </c>
      <c r="G187" s="10" t="n">
        <v>64.9723</v>
      </c>
      <c r="H187" s="10" t="n">
        <v>41.3986</v>
      </c>
      <c r="I187" s="10" t="n">
        <v>16.7197</v>
      </c>
    </row>
    <row r="188" customFormat="false" ht="14.4" hidden="false" customHeight="false" outlineLevel="0" collapsed="false">
      <c r="A188" s="6"/>
      <c r="B188" s="9" t="s">
        <v>297</v>
      </c>
      <c r="C188" s="10" t="s">
        <v>298</v>
      </c>
      <c r="D188" s="10" t="n">
        <v>33.7491</v>
      </c>
      <c r="E188" s="10" t="n">
        <v>10.1752</v>
      </c>
      <c r="F188" s="10" t="n">
        <v>19.014</v>
      </c>
      <c r="G188" s="10" t="n">
        <v>16.8426</v>
      </c>
      <c r="H188" s="10" t="n">
        <v>15.2931</v>
      </c>
      <c r="I188" s="10" t="n">
        <v>5.72205</v>
      </c>
    </row>
    <row r="189" customFormat="false" ht="14.4" hidden="false" customHeight="false" outlineLevel="0" collapsed="false">
      <c r="A189" s="6"/>
      <c r="B189" s="9" t="s">
        <v>297</v>
      </c>
      <c r="C189" s="10" t="s">
        <v>299</v>
      </c>
      <c r="D189" s="10" t="n">
        <v>11.2813</v>
      </c>
      <c r="E189" s="10" t="n">
        <v>8.79871</v>
      </c>
      <c r="F189" s="10" t="n">
        <v>12.3165</v>
      </c>
      <c r="G189" s="10" t="n">
        <v>8.99464</v>
      </c>
      <c r="H189" s="10" t="n">
        <v>7.58973</v>
      </c>
      <c r="I189" s="10" t="n">
        <v>6.06691</v>
      </c>
    </row>
    <row r="190" customFormat="false" ht="14.4" hidden="false" customHeight="false" outlineLevel="0" collapsed="false">
      <c r="A190" s="6"/>
      <c r="B190" s="9" t="s">
        <v>300</v>
      </c>
      <c r="C190" s="10" t="s">
        <v>301</v>
      </c>
      <c r="D190" s="10" t="n">
        <v>12.3444</v>
      </c>
      <c r="E190" s="10" t="n">
        <v>10.7452</v>
      </c>
      <c r="F190" s="10" t="n">
        <v>17.1158</v>
      </c>
      <c r="G190" s="10" t="n">
        <v>10.0543</v>
      </c>
      <c r="H190" s="10" t="n">
        <v>5.41824</v>
      </c>
      <c r="I190" s="10" t="n">
        <v>13.5682</v>
      </c>
    </row>
    <row r="191" customFormat="false" ht="14.4" hidden="false" customHeight="false" outlineLevel="0" collapsed="false">
      <c r="A191" s="6"/>
      <c r="B191" s="9" t="s">
        <v>300</v>
      </c>
      <c r="C191" s="10" t="s">
        <v>302</v>
      </c>
      <c r="D191" s="10" t="n">
        <v>15.6605</v>
      </c>
      <c r="E191" s="10" t="n">
        <v>32.3347</v>
      </c>
      <c r="F191" s="10" t="n">
        <v>21.5741</v>
      </c>
      <c r="G191" s="10" t="n">
        <v>21.1258</v>
      </c>
      <c r="H191" s="10" t="n">
        <v>20.4822</v>
      </c>
      <c r="I191" s="10" t="n">
        <v>27.1255</v>
      </c>
    </row>
    <row r="192" customFormat="false" ht="14.4" hidden="false" customHeight="false" outlineLevel="0" collapsed="false">
      <c r="A192" s="6"/>
      <c r="B192" s="9" t="s">
        <v>300</v>
      </c>
      <c r="C192" s="10" t="s">
        <v>303</v>
      </c>
      <c r="D192" s="10" t="n">
        <v>7.74673</v>
      </c>
      <c r="E192" s="10" t="n">
        <v>12.6003</v>
      </c>
      <c r="F192" s="10" t="n">
        <v>20.6052</v>
      </c>
      <c r="G192" s="10" t="n">
        <v>12.3924</v>
      </c>
      <c r="H192" s="10" t="n">
        <v>12.7512</v>
      </c>
      <c r="I192" s="10" t="n">
        <v>10.1484</v>
      </c>
    </row>
    <row r="193" customFormat="false" ht="14.4" hidden="false" customHeight="false" outlineLevel="0" collapsed="false">
      <c r="A193" s="6"/>
      <c r="B193" s="9" t="s">
        <v>304</v>
      </c>
      <c r="C193" s="10" t="s">
        <v>305</v>
      </c>
      <c r="D193" s="10" t="n">
        <v>7.28994</v>
      </c>
      <c r="E193" s="10" t="n">
        <v>18.2261</v>
      </c>
      <c r="F193" s="10" t="n">
        <v>10.7959</v>
      </c>
      <c r="G193" s="10" t="n">
        <v>17.234</v>
      </c>
      <c r="H193" s="10" t="n">
        <v>16.1377</v>
      </c>
      <c r="I193" s="10" t="n">
        <v>11.9763</v>
      </c>
    </row>
    <row r="194" customFormat="false" ht="14.4" hidden="false" customHeight="false" outlineLevel="0" collapsed="false">
      <c r="A194" s="6"/>
      <c r="B194" s="9" t="s">
        <v>304</v>
      </c>
      <c r="C194" s="10" t="s">
        <v>306</v>
      </c>
      <c r="D194" s="10" t="n">
        <v>6.70343</v>
      </c>
      <c r="E194" s="10" t="n">
        <v>8.99407</v>
      </c>
      <c r="F194" s="10" t="n">
        <v>6.36649</v>
      </c>
      <c r="G194" s="10" t="n">
        <v>9.59652</v>
      </c>
      <c r="H194" s="10" t="n">
        <v>10.7488</v>
      </c>
      <c r="I194" s="10" t="n">
        <v>7.55498</v>
      </c>
    </row>
    <row r="195" customFormat="false" ht="14.4" hidden="false" customHeight="false" outlineLevel="0" collapsed="false">
      <c r="A195" s="6"/>
      <c r="B195" s="9" t="s">
        <v>307</v>
      </c>
      <c r="C195" s="10" t="s">
        <v>308</v>
      </c>
      <c r="D195" s="10" t="n">
        <v>32.3245</v>
      </c>
      <c r="E195" s="10" t="n">
        <v>0.00055317</v>
      </c>
      <c r="F195" s="10" t="n">
        <v>10.5848</v>
      </c>
      <c r="G195" s="10" t="n">
        <v>0</v>
      </c>
      <c r="H195" s="10" t="n">
        <v>28.2148</v>
      </c>
      <c r="I195" s="10" t="n">
        <v>3.13556</v>
      </c>
    </row>
    <row r="196" customFormat="false" ht="14.4" hidden="false" customHeight="false" outlineLevel="0" collapsed="false">
      <c r="A196" s="6"/>
      <c r="B196" s="9" t="s">
        <v>307</v>
      </c>
      <c r="C196" s="10" t="s">
        <v>309</v>
      </c>
      <c r="D196" s="10" t="n">
        <v>115.011</v>
      </c>
      <c r="E196" s="10" t="n">
        <v>83.7503</v>
      </c>
      <c r="F196" s="10" t="n">
        <v>82.468</v>
      </c>
      <c r="G196" s="10" t="n">
        <v>15.6144</v>
      </c>
      <c r="H196" s="10" t="n">
        <v>47.3061</v>
      </c>
      <c r="I196" s="10" t="n">
        <v>21.7317</v>
      </c>
    </row>
    <row r="197" customFormat="false" ht="14.4" hidden="false" customHeight="false" outlineLevel="0" collapsed="false">
      <c r="A197" s="6"/>
      <c r="B197" s="9" t="s">
        <v>307</v>
      </c>
      <c r="C197" s="10" t="s">
        <v>310</v>
      </c>
      <c r="D197" s="10" t="n">
        <v>31.0291</v>
      </c>
      <c r="E197" s="10" t="n">
        <v>13.1572</v>
      </c>
      <c r="F197" s="10" t="n">
        <v>18.9</v>
      </c>
      <c r="G197" s="10" t="n">
        <v>2.44348</v>
      </c>
      <c r="H197" s="10" t="n">
        <v>4.68747</v>
      </c>
      <c r="I197" s="10" t="n">
        <v>11.4477</v>
      </c>
    </row>
    <row r="198" customFormat="false" ht="14.4" hidden="false" customHeight="false" outlineLevel="0" collapsed="false">
      <c r="A198" s="6"/>
      <c r="B198" s="9" t="s">
        <v>311</v>
      </c>
      <c r="C198" s="10" t="s">
        <v>312</v>
      </c>
      <c r="D198" s="10" t="n">
        <v>2.40133</v>
      </c>
      <c r="E198" s="10" t="n">
        <v>6.54788</v>
      </c>
      <c r="F198" s="10" t="n">
        <v>4.53487</v>
      </c>
      <c r="G198" s="10" t="n">
        <v>4.783</v>
      </c>
      <c r="H198" s="10" t="n">
        <v>6.47287</v>
      </c>
      <c r="I198" s="10" t="n">
        <v>4.20575</v>
      </c>
    </row>
    <row r="199" customFormat="false" ht="14.4" hidden="false" customHeight="false" outlineLevel="0" collapsed="false">
      <c r="A199" s="6"/>
      <c r="B199" s="9" t="s">
        <v>311</v>
      </c>
      <c r="C199" s="10" t="s">
        <v>313</v>
      </c>
      <c r="D199" s="10" t="n">
        <v>0.265952</v>
      </c>
      <c r="E199" s="10" t="n">
        <v>0.170966</v>
      </c>
      <c r="F199" s="10" t="n">
        <v>0.259571</v>
      </c>
      <c r="G199" s="10" t="n">
        <v>0.476988</v>
      </c>
      <c r="H199" s="10" t="n">
        <v>0.226309</v>
      </c>
      <c r="I199" s="10" t="n">
        <v>0.634719</v>
      </c>
    </row>
    <row r="200" customFormat="false" ht="14.4" hidden="false" customHeight="false" outlineLevel="0" collapsed="false">
      <c r="A200" s="6"/>
      <c r="B200" s="9" t="s">
        <v>314</v>
      </c>
      <c r="C200" s="10" t="s">
        <v>315</v>
      </c>
      <c r="D200" s="10" t="n">
        <v>4.14157</v>
      </c>
      <c r="E200" s="10" t="n">
        <v>11.416</v>
      </c>
      <c r="F200" s="10" t="n">
        <v>6.46275</v>
      </c>
      <c r="G200" s="10" t="n">
        <v>10.0637</v>
      </c>
      <c r="H200" s="10" t="n">
        <v>14.6171</v>
      </c>
      <c r="I200" s="10" t="n">
        <v>9.49028</v>
      </c>
    </row>
    <row r="201" customFormat="false" ht="14.4" hidden="false" customHeight="false" outlineLevel="0" collapsed="false">
      <c r="A201" s="6"/>
      <c r="B201" s="9" t="s">
        <v>314</v>
      </c>
      <c r="C201" s="10" t="s">
        <v>316</v>
      </c>
      <c r="D201" s="10" t="n">
        <v>2.35013</v>
      </c>
      <c r="E201" s="10" t="n">
        <v>7.01609</v>
      </c>
      <c r="F201" s="10" t="n">
        <v>5.17901</v>
      </c>
      <c r="G201" s="10" t="n">
        <v>7.25345</v>
      </c>
      <c r="H201" s="10" t="n">
        <v>4.36464</v>
      </c>
      <c r="I201" s="10" t="n">
        <v>7.82463</v>
      </c>
    </row>
    <row r="202" customFormat="false" ht="14.4" hidden="false" customHeight="false" outlineLevel="0" collapsed="false">
      <c r="A202" s="6"/>
      <c r="B202" s="9" t="s">
        <v>317</v>
      </c>
      <c r="C202" s="10" t="s">
        <v>318</v>
      </c>
      <c r="D202" s="10" t="n">
        <v>5.08993</v>
      </c>
      <c r="E202" s="10" t="n">
        <v>8.71734</v>
      </c>
      <c r="F202" s="10" t="n">
        <v>6.61541</v>
      </c>
      <c r="G202" s="10" t="n">
        <v>8.43585</v>
      </c>
      <c r="H202" s="10" t="n">
        <v>6.90659</v>
      </c>
      <c r="I202" s="10" t="n">
        <v>3.91395</v>
      </c>
    </row>
    <row r="203" customFormat="false" ht="14.4" hidden="false" customHeight="false" outlineLevel="0" collapsed="false">
      <c r="A203" s="6"/>
      <c r="B203" s="9" t="s">
        <v>317</v>
      </c>
      <c r="C203" s="10" t="s">
        <v>319</v>
      </c>
      <c r="D203" s="10" t="n">
        <v>5.03186</v>
      </c>
      <c r="E203" s="10" t="n">
        <v>8.06833</v>
      </c>
      <c r="F203" s="10" t="n">
        <v>7.32363</v>
      </c>
      <c r="G203" s="10" t="n">
        <v>7.29079</v>
      </c>
      <c r="H203" s="10" t="n">
        <v>8.34716</v>
      </c>
      <c r="I203" s="10" t="n">
        <v>3.47037</v>
      </c>
    </row>
    <row r="204" customFormat="false" ht="14.4" hidden="false" customHeight="false" outlineLevel="0" collapsed="false">
      <c r="A204" s="6"/>
      <c r="B204" s="9" t="s">
        <v>320</v>
      </c>
      <c r="C204" s="10" t="s">
        <v>321</v>
      </c>
      <c r="D204" s="10" t="n">
        <v>185.224</v>
      </c>
      <c r="E204" s="10" t="n">
        <v>161.93</v>
      </c>
      <c r="F204" s="10" t="n">
        <v>82.3147</v>
      </c>
      <c r="G204" s="10" t="n">
        <v>74.086</v>
      </c>
      <c r="H204" s="10" t="n">
        <v>48.582</v>
      </c>
      <c r="I204" s="10" t="n">
        <v>166.66</v>
      </c>
    </row>
    <row r="205" customFormat="false" ht="14.4" hidden="false" customHeight="false" outlineLevel="0" collapsed="false">
      <c r="A205" s="6"/>
      <c r="B205" s="9" t="s">
        <v>320</v>
      </c>
      <c r="C205" s="10" t="s">
        <v>322</v>
      </c>
      <c r="D205" s="10" t="n">
        <v>40.0525</v>
      </c>
      <c r="E205" s="10" t="n">
        <v>48.0539</v>
      </c>
      <c r="F205" s="10" t="n">
        <v>43.121</v>
      </c>
      <c r="G205" s="10" t="n">
        <v>39.3871</v>
      </c>
      <c r="H205" s="10" t="n">
        <v>32.1702</v>
      </c>
      <c r="I205" s="10" t="n">
        <v>41.605</v>
      </c>
    </row>
    <row r="206" customFormat="false" ht="14.4" hidden="false" customHeight="false" outlineLevel="0" collapsed="false">
      <c r="A206" s="6"/>
      <c r="B206" s="9" t="s">
        <v>323</v>
      </c>
      <c r="C206" s="10" t="s">
        <v>324</v>
      </c>
      <c r="D206" s="10" t="n">
        <v>1.48748</v>
      </c>
      <c r="E206" s="10" t="n">
        <v>1.68203</v>
      </c>
      <c r="F206" s="10" t="n">
        <v>1.33433</v>
      </c>
      <c r="G206" s="10" t="n">
        <v>2.62368</v>
      </c>
      <c r="H206" s="10" t="n">
        <v>4.32984</v>
      </c>
      <c r="I206" s="10" t="n">
        <v>1.59137</v>
      </c>
    </row>
    <row r="207" customFormat="false" ht="14.4" hidden="false" customHeight="false" outlineLevel="0" collapsed="false">
      <c r="A207" s="6"/>
      <c r="B207" s="9" t="s">
        <v>323</v>
      </c>
      <c r="C207" s="10" t="s">
        <v>325</v>
      </c>
      <c r="D207" s="10" t="n">
        <v>5.89371</v>
      </c>
      <c r="E207" s="10" t="n">
        <v>7.00785</v>
      </c>
      <c r="F207" s="10" t="n">
        <v>6.21751</v>
      </c>
      <c r="G207" s="10" t="n">
        <v>11.0948</v>
      </c>
      <c r="H207" s="10" t="n">
        <v>10.9354</v>
      </c>
      <c r="I207" s="10" t="n">
        <v>4.54258</v>
      </c>
    </row>
    <row r="208" customFormat="false" ht="14.4" hidden="false" customHeight="false" outlineLevel="0" collapsed="false">
      <c r="A208" s="6"/>
      <c r="B208" s="9" t="s">
        <v>326</v>
      </c>
      <c r="C208" s="10" t="s">
        <v>327</v>
      </c>
      <c r="D208" s="10" t="n">
        <v>21.7186</v>
      </c>
      <c r="E208" s="10" t="n">
        <v>11.5584</v>
      </c>
      <c r="F208" s="10" t="n">
        <v>12.7762</v>
      </c>
      <c r="G208" s="10" t="n">
        <v>11.989</v>
      </c>
      <c r="H208" s="10" t="n">
        <v>15.771</v>
      </c>
      <c r="I208" s="10" t="n">
        <v>5.01318</v>
      </c>
    </row>
    <row r="209" customFormat="false" ht="14.4" hidden="false" customHeight="false" outlineLevel="0" collapsed="false">
      <c r="A209" s="6"/>
      <c r="B209" s="9" t="s">
        <v>328</v>
      </c>
      <c r="C209" s="10" t="s">
        <v>329</v>
      </c>
      <c r="D209" s="10" t="n">
        <v>5.98183</v>
      </c>
      <c r="E209" s="10" t="n">
        <v>5.71254</v>
      </c>
      <c r="F209" s="10" t="n">
        <v>4.20033</v>
      </c>
      <c r="G209" s="10" t="n">
        <v>1.52189</v>
      </c>
      <c r="H209" s="10" t="n">
        <v>5.19816</v>
      </c>
      <c r="I209" s="10" t="n">
        <v>2.26466</v>
      </c>
    </row>
    <row r="210" customFormat="false" ht="14.4" hidden="false" customHeight="false" outlineLevel="0" collapsed="false">
      <c r="A210" s="6"/>
      <c r="B210" s="9" t="s">
        <v>328</v>
      </c>
      <c r="C210" s="10" t="s">
        <v>330</v>
      </c>
      <c r="D210" s="10" t="n">
        <v>4.44264</v>
      </c>
      <c r="E210" s="10" t="n">
        <v>2.3125</v>
      </c>
      <c r="F210" s="10" t="n">
        <v>0.200461</v>
      </c>
      <c r="G210" s="10" t="n">
        <v>0.167937</v>
      </c>
      <c r="H210" s="10" t="n">
        <v>2.64584</v>
      </c>
      <c r="I210" s="10" t="n">
        <v>0.973111</v>
      </c>
    </row>
    <row r="211" customFormat="false" ht="14.4" hidden="false" customHeight="false" outlineLevel="0" collapsed="false">
      <c r="A211" s="6"/>
      <c r="B211" s="9" t="s">
        <v>328</v>
      </c>
      <c r="C211" s="10" t="s">
        <v>331</v>
      </c>
      <c r="D211" s="10" t="n">
        <v>54.9865</v>
      </c>
      <c r="E211" s="10" t="n">
        <v>21.4473</v>
      </c>
      <c r="F211" s="10" t="n">
        <v>17.2956</v>
      </c>
      <c r="G211" s="10" t="n">
        <v>10.4165</v>
      </c>
      <c r="H211" s="10" t="n">
        <v>18.9091</v>
      </c>
      <c r="I211" s="10" t="n">
        <v>8.37543</v>
      </c>
    </row>
    <row r="212" customFormat="false" ht="14.4" hidden="false" customHeight="false" outlineLevel="0" collapsed="false">
      <c r="A212" s="6"/>
      <c r="B212" s="9" t="s">
        <v>332</v>
      </c>
      <c r="C212" s="10" t="s">
        <v>333</v>
      </c>
      <c r="D212" s="10" t="n">
        <v>2.72131</v>
      </c>
      <c r="E212" s="10" t="n">
        <v>6.83827</v>
      </c>
      <c r="F212" s="10" t="n">
        <v>6.29926</v>
      </c>
      <c r="G212" s="10" t="n">
        <v>6.41094</v>
      </c>
      <c r="H212" s="10" t="n">
        <v>4.96949</v>
      </c>
      <c r="I212" s="10" t="n">
        <v>4.35108</v>
      </c>
    </row>
    <row r="213" customFormat="false" ht="14.4" hidden="false" customHeight="false" outlineLevel="0" collapsed="false">
      <c r="A213" s="6"/>
      <c r="B213" s="9" t="s">
        <v>334</v>
      </c>
      <c r="C213" s="10" t="s">
        <v>335</v>
      </c>
      <c r="D213" s="10" t="n">
        <v>17.1499</v>
      </c>
      <c r="E213" s="10" t="n">
        <v>21.8973</v>
      </c>
      <c r="F213" s="10" t="n">
        <v>14.2862</v>
      </c>
      <c r="G213" s="10" t="n">
        <v>17.3791</v>
      </c>
      <c r="H213" s="10" t="n">
        <v>17.9426</v>
      </c>
      <c r="I213" s="10" t="n">
        <v>20.7697</v>
      </c>
    </row>
    <row r="214" customFormat="false" ht="14.4" hidden="false" customHeight="false" outlineLevel="0" collapsed="false">
      <c r="A214" s="7"/>
      <c r="B214" s="9" t="s">
        <v>336</v>
      </c>
      <c r="C214" s="10" t="s">
        <v>337</v>
      </c>
      <c r="D214" s="10" t="n">
        <v>64.102</v>
      </c>
      <c r="E214" s="10" t="n">
        <v>49.5448</v>
      </c>
      <c r="F214" s="10" t="n">
        <v>14.0069</v>
      </c>
      <c r="G214" s="10" t="n">
        <v>1.92456</v>
      </c>
      <c r="H214" s="10" t="n">
        <v>49.9234</v>
      </c>
      <c r="I214" s="10" t="n">
        <v>0</v>
      </c>
    </row>
    <row r="215" customFormat="false" ht="14.4" hidden="false" customHeight="false" outlineLevel="0" collapsed="false">
      <c r="A215" s="7"/>
      <c r="B215" s="9" t="s">
        <v>336</v>
      </c>
      <c r="C215" s="10" t="s">
        <v>338</v>
      </c>
      <c r="D215" s="10" t="n">
        <v>18.3929</v>
      </c>
      <c r="E215" s="10" t="n">
        <v>40.9584</v>
      </c>
      <c r="F215" s="10" t="n">
        <v>0.877108</v>
      </c>
      <c r="G215" s="10" t="n">
        <v>0.281114</v>
      </c>
      <c r="H215" s="10" t="n">
        <v>13.2529</v>
      </c>
      <c r="I215" s="10" t="n">
        <v>0</v>
      </c>
    </row>
    <row r="216" customFormat="false" ht="14.4" hidden="false" customHeight="false" outlineLevel="0" collapsed="false">
      <c r="A216" s="7"/>
      <c r="B216" s="9" t="s">
        <v>339</v>
      </c>
      <c r="C216" s="10" t="s">
        <v>340</v>
      </c>
      <c r="D216" s="10" t="n">
        <v>0</v>
      </c>
      <c r="E216" s="10" t="n">
        <v>0</v>
      </c>
      <c r="F216" s="10" t="n">
        <v>0</v>
      </c>
      <c r="G216" s="10" t="n">
        <v>10.5197</v>
      </c>
      <c r="H216" s="10" t="n">
        <v>0</v>
      </c>
      <c r="I216" s="10" t="n">
        <v>0</v>
      </c>
    </row>
    <row r="217" customFormat="false" ht="14.4" hidden="false" customHeight="false" outlineLevel="0" collapsed="false">
      <c r="A217" s="7"/>
      <c r="B217" s="9" t="s">
        <v>339</v>
      </c>
      <c r="C217" s="10" t="s">
        <v>341</v>
      </c>
      <c r="D217" s="10" t="n">
        <v>0</v>
      </c>
      <c r="E217" s="10" t="n">
        <v>0</v>
      </c>
      <c r="F217" s="10" t="n">
        <v>0</v>
      </c>
      <c r="G217" s="10" t="n">
        <v>39.3617</v>
      </c>
      <c r="H217" s="10" t="n">
        <v>0</v>
      </c>
      <c r="I217" s="10" t="n">
        <v>0</v>
      </c>
    </row>
    <row r="218" customFormat="false" ht="14.4" hidden="false" customHeight="false" outlineLevel="0" collapsed="false">
      <c r="A218" s="7"/>
      <c r="B218" s="9" t="s">
        <v>339</v>
      </c>
      <c r="C218" s="10" t="s">
        <v>342</v>
      </c>
      <c r="D218" s="10" t="n">
        <v>0</v>
      </c>
      <c r="E218" s="10" t="n">
        <v>0</v>
      </c>
      <c r="F218" s="10" t="n">
        <v>0</v>
      </c>
      <c r="G218" s="10" t="n">
        <v>39.1257</v>
      </c>
      <c r="H218" s="10" t="n">
        <v>0</v>
      </c>
      <c r="I218" s="10" t="n">
        <v>0</v>
      </c>
    </row>
    <row r="219" customFormat="false" ht="14.4" hidden="false" customHeight="false" outlineLevel="0" collapsed="false">
      <c r="A219" s="7"/>
      <c r="B219" s="9" t="s">
        <v>343</v>
      </c>
      <c r="C219" s="10" t="s">
        <v>344</v>
      </c>
      <c r="D219" s="10" t="n">
        <v>0.417663</v>
      </c>
      <c r="E219" s="10" t="n">
        <v>0</v>
      </c>
      <c r="F219" s="10" t="n">
        <v>0</v>
      </c>
      <c r="G219" s="10" t="n">
        <v>0.771213</v>
      </c>
      <c r="H219" s="10" t="n">
        <v>0.566438</v>
      </c>
      <c r="I219" s="10" t="n">
        <v>0.129991</v>
      </c>
    </row>
    <row r="220" customFormat="false" ht="14.4" hidden="false" customHeight="false" outlineLevel="0" collapsed="false">
      <c r="A220" s="7"/>
      <c r="B220" s="9" t="s">
        <v>343</v>
      </c>
      <c r="C220" s="10" t="s">
        <v>345</v>
      </c>
      <c r="D220" s="10" t="n">
        <v>1.11745</v>
      </c>
      <c r="E220" s="10" t="n">
        <v>1.5253</v>
      </c>
      <c r="F220" s="10" t="n">
        <v>0.565335</v>
      </c>
      <c r="G220" s="10" t="n">
        <v>0.306868</v>
      </c>
      <c r="H220" s="10" t="n">
        <v>0.444094</v>
      </c>
      <c r="I220" s="10" t="n">
        <v>0</v>
      </c>
    </row>
    <row r="221" customFormat="false" ht="14.4" hidden="false" customHeight="false" outlineLevel="0" collapsed="false">
      <c r="A221" s="7"/>
      <c r="B221" s="9" t="s">
        <v>343</v>
      </c>
      <c r="C221" s="10" t="s">
        <v>346</v>
      </c>
      <c r="D221" s="10" t="n">
        <v>3.123</v>
      </c>
      <c r="E221" s="10" t="n">
        <v>4.77196</v>
      </c>
      <c r="F221" s="10" t="n">
        <v>0.204286</v>
      </c>
      <c r="G221" s="10" t="n">
        <v>0.921015</v>
      </c>
      <c r="H221" s="10" t="n">
        <v>1.67864</v>
      </c>
      <c r="I221" s="10" t="n">
        <v>0.355029</v>
      </c>
    </row>
    <row r="222" customFormat="false" ht="14.4" hidden="false" customHeight="false" outlineLevel="0" collapsed="false">
      <c r="A222" s="7"/>
      <c r="B222" s="9" t="s">
        <v>347</v>
      </c>
      <c r="C222" s="10" t="s">
        <v>348</v>
      </c>
      <c r="D222" s="10" t="n">
        <v>0.295128</v>
      </c>
      <c r="E222" s="10" t="n">
        <v>21.2831</v>
      </c>
      <c r="F222" s="10" t="n">
        <v>0.17704</v>
      </c>
      <c r="G222" s="10" t="n">
        <v>6.84387</v>
      </c>
      <c r="H222" s="10" t="n">
        <v>0.181155</v>
      </c>
      <c r="I222" s="10" t="n">
        <v>11.4922</v>
      </c>
    </row>
    <row r="223" customFormat="false" ht="14.4" hidden="false" customHeight="false" outlineLevel="0" collapsed="false">
      <c r="A223" s="7"/>
      <c r="B223" s="9" t="s">
        <v>347</v>
      </c>
      <c r="C223" s="10" t="s">
        <v>349</v>
      </c>
      <c r="D223" s="10" t="n">
        <v>0</v>
      </c>
      <c r="E223" s="10" t="n">
        <v>47.7704</v>
      </c>
      <c r="F223" s="10" t="n">
        <v>0</v>
      </c>
      <c r="G223" s="10" t="n">
        <v>25.185</v>
      </c>
      <c r="H223" s="10" t="n">
        <v>17.277</v>
      </c>
      <c r="I223" s="10" t="n">
        <v>114.894</v>
      </c>
    </row>
    <row r="224" customFormat="false" ht="14.4" hidden="false" customHeight="false" outlineLevel="0" collapsed="false">
      <c r="A224" s="7"/>
      <c r="B224" s="9" t="s">
        <v>347</v>
      </c>
      <c r="C224" s="10" t="s">
        <v>350</v>
      </c>
      <c r="D224" s="10" t="n">
        <v>0</v>
      </c>
      <c r="E224" s="10" t="n">
        <v>22.0321</v>
      </c>
      <c r="F224" s="10" t="n">
        <v>11.0996</v>
      </c>
      <c r="G224" s="10" t="n">
        <v>8.76998</v>
      </c>
      <c r="H224" s="10" t="n">
        <v>0.00209851</v>
      </c>
      <c r="I224" s="10" t="n">
        <v>93.6204</v>
      </c>
    </row>
    <row r="225" customFormat="false" ht="14.4" hidden="false" customHeight="false" outlineLevel="0" collapsed="false">
      <c r="A225" s="7"/>
      <c r="B225" s="9" t="s">
        <v>351</v>
      </c>
      <c r="C225" s="10" t="s">
        <v>352</v>
      </c>
      <c r="D225" s="10" t="n">
        <v>0.0513399</v>
      </c>
      <c r="E225" s="10" t="n">
        <v>0</v>
      </c>
      <c r="F225" s="10" t="n">
        <v>0</v>
      </c>
      <c r="G225" s="10" t="n">
        <v>0.0413722</v>
      </c>
      <c r="H225" s="10" t="n">
        <v>0</v>
      </c>
      <c r="I225" s="10" t="n">
        <v>0.0631845</v>
      </c>
    </row>
    <row r="226" customFormat="false" ht="14.4" hidden="false" customHeight="false" outlineLevel="0" collapsed="false">
      <c r="A226" s="7"/>
      <c r="B226" s="9" t="s">
        <v>351</v>
      </c>
      <c r="C226" s="10" t="s">
        <v>353</v>
      </c>
      <c r="D226" s="10" t="n">
        <v>0</v>
      </c>
      <c r="E226" s="10" t="n">
        <v>0</v>
      </c>
      <c r="F226" s="10" t="n">
        <v>0.0499521</v>
      </c>
      <c r="G226" s="10" t="n">
        <v>1.00155</v>
      </c>
      <c r="H226" s="10" t="n">
        <v>0</v>
      </c>
      <c r="I226" s="10" t="n">
        <v>0</v>
      </c>
    </row>
    <row r="227" customFormat="false" ht="14.4" hidden="false" customHeight="false" outlineLevel="0" collapsed="false">
      <c r="A227" s="7"/>
      <c r="B227" s="9" t="s">
        <v>354</v>
      </c>
      <c r="C227" s="10" t="s">
        <v>355</v>
      </c>
      <c r="D227" s="10" t="n">
        <v>0</v>
      </c>
      <c r="E227" s="10" t="n">
        <v>0</v>
      </c>
      <c r="F227" s="10" t="n">
        <v>0</v>
      </c>
      <c r="G227" s="10" t="n">
        <v>0.122086</v>
      </c>
      <c r="H227" s="10" t="n">
        <v>0</v>
      </c>
      <c r="I227" s="10" t="n">
        <v>0</v>
      </c>
    </row>
    <row r="228" customFormat="false" ht="14.4" hidden="false" customHeight="false" outlineLevel="0" collapsed="false">
      <c r="A228" s="7"/>
      <c r="B228" s="9" t="s">
        <v>354</v>
      </c>
      <c r="C228" s="10" t="s">
        <v>356</v>
      </c>
      <c r="D228" s="10" t="n">
        <v>0</v>
      </c>
      <c r="E228" s="10" t="n">
        <v>0</v>
      </c>
      <c r="F228" s="10" t="n">
        <v>0</v>
      </c>
      <c r="G228" s="10" t="n">
        <v>0.880727</v>
      </c>
      <c r="H228" s="10" t="n">
        <v>0</v>
      </c>
      <c r="I228" s="10" t="n">
        <v>0</v>
      </c>
    </row>
    <row r="229" customFormat="false" ht="14.4" hidden="false" customHeight="false" outlineLevel="0" collapsed="false">
      <c r="A229" s="7"/>
      <c r="B229" s="9" t="s">
        <v>354</v>
      </c>
      <c r="C229" s="10" t="s">
        <v>357</v>
      </c>
      <c r="D229" s="10" t="n">
        <v>0</v>
      </c>
      <c r="E229" s="10" t="n">
        <v>0.220794</v>
      </c>
      <c r="F229" s="10" t="n">
        <v>0</v>
      </c>
      <c r="G229" s="10" t="n">
        <v>0</v>
      </c>
      <c r="H229" s="10" t="n">
        <v>0</v>
      </c>
      <c r="I229" s="10" t="n">
        <v>0</v>
      </c>
    </row>
    <row r="230" customFormat="false" ht="14.4" hidden="false" customHeight="false" outlineLevel="0" collapsed="false">
      <c r="A230" s="7"/>
      <c r="B230" s="9" t="s">
        <v>358</v>
      </c>
      <c r="C230" s="10" t="s">
        <v>359</v>
      </c>
      <c r="D230" s="10" t="n">
        <v>17.2299</v>
      </c>
      <c r="E230" s="10" t="n">
        <v>47.5005</v>
      </c>
      <c r="F230" s="10" t="n">
        <v>13.5487</v>
      </c>
      <c r="G230" s="10" t="n">
        <v>16.0659</v>
      </c>
      <c r="H230" s="10" t="n">
        <v>3.81326</v>
      </c>
      <c r="I230" s="10" t="n">
        <v>35.3561</v>
      </c>
    </row>
    <row r="231" customFormat="false" ht="14.4" hidden="false" customHeight="false" outlineLevel="0" collapsed="false">
      <c r="A231" s="7"/>
      <c r="B231" s="9" t="s">
        <v>358</v>
      </c>
      <c r="C231" s="10" t="s">
        <v>360</v>
      </c>
      <c r="D231" s="10" t="n">
        <v>7.89407</v>
      </c>
      <c r="E231" s="10" t="n">
        <v>28.1411</v>
      </c>
      <c r="F231" s="10" t="n">
        <v>1.73526</v>
      </c>
      <c r="G231" s="10" t="n">
        <v>11.8712</v>
      </c>
      <c r="H231" s="10" t="n">
        <v>6.54768</v>
      </c>
      <c r="I231" s="10" t="n">
        <v>19.467</v>
      </c>
    </row>
    <row r="232" customFormat="false" ht="14.4" hidden="false" customHeight="false" outlineLevel="0" collapsed="false">
      <c r="A232" s="7"/>
      <c r="B232" s="9" t="s">
        <v>361</v>
      </c>
      <c r="C232" s="10" t="s">
        <v>362</v>
      </c>
      <c r="D232" s="10" t="n">
        <v>75.8695</v>
      </c>
      <c r="E232" s="10" t="n">
        <v>46.6601</v>
      </c>
      <c r="F232" s="10" t="n">
        <v>80.3101</v>
      </c>
      <c r="G232" s="10" t="n">
        <v>49.4494</v>
      </c>
      <c r="H232" s="10" t="n">
        <v>62.6554</v>
      </c>
      <c r="I232" s="10" t="n">
        <v>111.655</v>
      </c>
    </row>
    <row r="233" customFormat="false" ht="14.4" hidden="false" customHeight="false" outlineLevel="0" collapsed="false">
      <c r="A233" s="7"/>
      <c r="B233" s="9" t="s">
        <v>361</v>
      </c>
      <c r="C233" s="10" t="s">
        <v>363</v>
      </c>
      <c r="D233" s="10" t="n">
        <v>32.3104</v>
      </c>
      <c r="E233" s="10" t="n">
        <v>18.8715</v>
      </c>
      <c r="F233" s="10" t="n">
        <v>23.8871</v>
      </c>
      <c r="G233" s="10" t="n">
        <v>22.439</v>
      </c>
      <c r="H233" s="10" t="n">
        <v>37.0491</v>
      </c>
      <c r="I233" s="10" t="n">
        <v>34.5958</v>
      </c>
    </row>
    <row r="234" customFormat="false" ht="14.4" hidden="false" customHeight="false" outlineLevel="0" collapsed="false">
      <c r="A234" s="7"/>
      <c r="B234" s="9" t="s">
        <v>364</v>
      </c>
      <c r="C234" s="10" t="s">
        <v>365</v>
      </c>
      <c r="D234" s="10" t="n">
        <v>0</v>
      </c>
      <c r="E234" s="10" t="n">
        <v>0</v>
      </c>
      <c r="F234" s="10" t="n">
        <v>0</v>
      </c>
      <c r="G234" s="10" t="n">
        <v>74.606</v>
      </c>
      <c r="H234" s="10" t="n">
        <v>0</v>
      </c>
      <c r="I234" s="10" t="n">
        <v>82.3733</v>
      </c>
    </row>
    <row r="235" customFormat="false" ht="14.4" hidden="false" customHeight="false" outlineLevel="0" collapsed="false">
      <c r="A235" s="7"/>
      <c r="B235" s="9" t="s">
        <v>364</v>
      </c>
      <c r="C235" s="10" t="s">
        <v>366</v>
      </c>
      <c r="D235" s="10" t="n">
        <v>0.25079</v>
      </c>
      <c r="E235" s="10" t="n">
        <v>0.100847</v>
      </c>
      <c r="F235" s="10" t="n">
        <v>0.127023</v>
      </c>
      <c r="G235" s="10" t="n">
        <v>171.2</v>
      </c>
      <c r="H235" s="10" t="n">
        <v>0</v>
      </c>
      <c r="I235" s="10" t="n">
        <v>64.7978</v>
      </c>
    </row>
    <row r="236" customFormat="false" ht="14.4" hidden="false" customHeight="false" outlineLevel="0" collapsed="false">
      <c r="A236" s="7"/>
      <c r="B236" s="9" t="s">
        <v>367</v>
      </c>
      <c r="C236" s="10" t="s">
        <v>368</v>
      </c>
      <c r="D236" s="10" t="n">
        <v>10.1683</v>
      </c>
      <c r="E236" s="10" t="n">
        <v>72.4533</v>
      </c>
      <c r="F236" s="10" t="n">
        <v>5.2138</v>
      </c>
      <c r="G236" s="10" t="n">
        <v>12.2244</v>
      </c>
      <c r="H236" s="10" t="n">
        <v>2.14408</v>
      </c>
      <c r="I236" s="10" t="n">
        <v>5.73957</v>
      </c>
    </row>
    <row r="237" customFormat="false" ht="14.4" hidden="false" customHeight="false" outlineLevel="0" collapsed="false">
      <c r="A237" s="7"/>
      <c r="B237" s="9" t="s">
        <v>367</v>
      </c>
      <c r="C237" s="10" t="s">
        <v>369</v>
      </c>
      <c r="D237" s="10" t="n">
        <v>0.148692</v>
      </c>
      <c r="E237" s="10" t="n">
        <v>0.129801</v>
      </c>
      <c r="F237" s="10" t="n">
        <v>0.00102334</v>
      </c>
      <c r="G237" s="10" t="n">
        <v>0.00122011</v>
      </c>
      <c r="H237" s="10" t="n">
        <v>0.00202801</v>
      </c>
      <c r="I237" s="10" t="n">
        <v>0.00113589</v>
      </c>
    </row>
    <row r="238" customFormat="false" ht="14.4" hidden="false" customHeight="false" outlineLevel="0" collapsed="false">
      <c r="A238" s="7"/>
      <c r="B238" s="9" t="s">
        <v>370</v>
      </c>
      <c r="C238" s="10" t="s">
        <v>371</v>
      </c>
      <c r="D238" s="10" t="n">
        <v>0.318856</v>
      </c>
      <c r="E238" s="10" t="n">
        <v>0.305115</v>
      </c>
      <c r="F238" s="10" t="n">
        <v>0.197599</v>
      </c>
      <c r="G238" s="10" t="n">
        <v>1.24582</v>
      </c>
      <c r="H238" s="10" t="n">
        <v>0.322304</v>
      </c>
      <c r="I238" s="10" t="n">
        <v>0.435496</v>
      </c>
    </row>
    <row r="239" customFormat="false" ht="14.4" hidden="false" customHeight="false" outlineLevel="0" collapsed="false">
      <c r="A239" s="7"/>
      <c r="B239" s="9" t="s">
        <v>370</v>
      </c>
      <c r="C239" s="10" t="s">
        <v>372</v>
      </c>
      <c r="D239" s="10" t="n">
        <v>0.507547</v>
      </c>
      <c r="E239" s="10" t="n">
        <v>1.42964</v>
      </c>
      <c r="F239" s="10" t="n">
        <v>0.789649</v>
      </c>
      <c r="G239" s="10" t="n">
        <v>5.9255</v>
      </c>
      <c r="H239" s="10" t="n">
        <v>0.404502</v>
      </c>
      <c r="I239" s="10" t="n">
        <v>2.57039</v>
      </c>
    </row>
    <row r="240" customFormat="false" ht="14.4" hidden="false" customHeight="false" outlineLevel="0" collapsed="false">
      <c r="A240" s="7"/>
      <c r="B240" s="9" t="s">
        <v>373</v>
      </c>
      <c r="C240" s="10" t="s">
        <v>374</v>
      </c>
      <c r="D240" s="10" t="n">
        <v>0.532211</v>
      </c>
      <c r="E240" s="10" t="n">
        <v>1.76697</v>
      </c>
      <c r="F240" s="10" t="n">
        <v>0</v>
      </c>
      <c r="G240" s="10" t="n">
        <v>9.76788</v>
      </c>
      <c r="H240" s="10" t="n">
        <v>2.58311</v>
      </c>
      <c r="I240" s="10" t="n">
        <v>3.49825</v>
      </c>
    </row>
    <row r="241" customFormat="false" ht="14.4" hidden="false" customHeight="false" outlineLevel="0" collapsed="false">
      <c r="A241" s="7"/>
      <c r="B241" s="9" t="s">
        <v>373</v>
      </c>
      <c r="C241" s="10" t="s">
        <v>375</v>
      </c>
      <c r="D241" s="10" t="n">
        <v>1.20556</v>
      </c>
      <c r="E241" s="10" t="n">
        <v>11.2593</v>
      </c>
      <c r="F241" s="10" t="n">
        <v>0</v>
      </c>
      <c r="G241" s="10" t="n">
        <v>13.5227</v>
      </c>
      <c r="H241" s="10" t="n">
        <v>4.7125</v>
      </c>
      <c r="I241" s="10" t="n">
        <v>0.728827</v>
      </c>
    </row>
    <row r="242" customFormat="false" ht="14.4" hidden="false" customHeight="false" outlineLevel="0" collapsed="false">
      <c r="A242" s="7"/>
      <c r="B242" s="9" t="s">
        <v>376</v>
      </c>
      <c r="C242" s="10" t="s">
        <v>377</v>
      </c>
      <c r="D242" s="10" t="n">
        <v>0</v>
      </c>
      <c r="E242" s="10" t="n">
        <v>0</v>
      </c>
      <c r="F242" s="10" t="n">
        <v>0</v>
      </c>
      <c r="G242" s="10" t="n">
        <v>1.45868</v>
      </c>
      <c r="H242" s="10" t="n">
        <v>0.234628</v>
      </c>
      <c r="I242" s="10" t="n">
        <v>0</v>
      </c>
    </row>
    <row r="243" customFormat="false" ht="14.4" hidden="false" customHeight="false" outlineLevel="0" collapsed="false">
      <c r="A243" s="7"/>
      <c r="B243" s="9" t="s">
        <v>376</v>
      </c>
      <c r="C243" s="10" t="s">
        <v>378</v>
      </c>
      <c r="D243" s="10" t="n">
        <v>0.574437</v>
      </c>
      <c r="E243" s="10" t="n">
        <v>1.0751</v>
      </c>
      <c r="F243" s="10" t="n">
        <v>0</v>
      </c>
      <c r="G243" s="10" t="n">
        <v>0.68667</v>
      </c>
      <c r="H243" s="10" t="n">
        <v>0.643815</v>
      </c>
      <c r="I243" s="10" t="n">
        <v>1.10746</v>
      </c>
    </row>
    <row r="244" customFormat="false" ht="14.4" hidden="false" customHeight="false" outlineLevel="0" collapsed="false">
      <c r="A244" s="7"/>
      <c r="B244" s="9" t="s">
        <v>379</v>
      </c>
      <c r="C244" s="10" t="s">
        <v>380</v>
      </c>
      <c r="D244" s="10" t="n">
        <v>0</v>
      </c>
      <c r="E244" s="10" t="n">
        <v>0</v>
      </c>
      <c r="F244" s="10" t="n">
        <v>0</v>
      </c>
      <c r="G244" s="10" t="n">
        <v>0.158603</v>
      </c>
      <c r="H244" s="10" t="n">
        <v>0</v>
      </c>
      <c r="I244" s="10" t="n">
        <v>0</v>
      </c>
    </row>
    <row r="245" customFormat="false" ht="14.4" hidden="false" customHeight="false" outlineLevel="0" collapsed="false">
      <c r="A245" s="7"/>
      <c r="B245" s="9" t="s">
        <v>381</v>
      </c>
      <c r="C245" s="10" t="s">
        <v>382</v>
      </c>
      <c r="D245" s="10" t="n">
        <v>1.06667</v>
      </c>
      <c r="E245" s="10" t="n">
        <v>3.97799</v>
      </c>
      <c r="F245" s="10" t="n">
        <v>0.214934</v>
      </c>
      <c r="G245" s="10" t="n">
        <v>5.58997</v>
      </c>
      <c r="H245" s="10" t="n">
        <v>5.81121</v>
      </c>
      <c r="I245" s="10" t="n">
        <v>0.398505</v>
      </c>
    </row>
    <row r="246" customFormat="false" ht="14.4" hidden="false" customHeight="false" outlineLevel="0" collapsed="false">
      <c r="A246" s="7"/>
      <c r="B246" s="9" t="s">
        <v>381</v>
      </c>
      <c r="C246" s="10" t="s">
        <v>383</v>
      </c>
      <c r="D246" s="10" t="n">
        <v>0.379742</v>
      </c>
      <c r="E246" s="10" t="n">
        <v>4.00557</v>
      </c>
      <c r="F246" s="10" t="n">
        <v>0</v>
      </c>
      <c r="G246" s="10" t="n">
        <v>6.10505</v>
      </c>
      <c r="H246" s="10" t="n">
        <v>2.45912</v>
      </c>
      <c r="I246" s="10" t="n">
        <v>0.87412</v>
      </c>
    </row>
    <row r="247" customFormat="false" ht="14.4" hidden="false" customHeight="false" outlineLevel="0" collapsed="false">
      <c r="A247" s="7"/>
      <c r="B247" s="9" t="s">
        <v>384</v>
      </c>
      <c r="C247" s="10" t="s">
        <v>385</v>
      </c>
      <c r="D247" s="10" t="n">
        <v>21.4872</v>
      </c>
      <c r="E247" s="10" t="n">
        <v>59.2479</v>
      </c>
      <c r="F247" s="10" t="n">
        <v>4.88054</v>
      </c>
      <c r="G247" s="10" t="n">
        <v>6.81848</v>
      </c>
      <c r="H247" s="10" t="n">
        <v>45.8357</v>
      </c>
      <c r="I247" s="10" t="n">
        <v>3.37169</v>
      </c>
    </row>
    <row r="248" customFormat="false" ht="14.4" hidden="false" customHeight="false" outlineLevel="0" collapsed="false">
      <c r="A248" s="7"/>
      <c r="B248" s="9" t="s">
        <v>384</v>
      </c>
      <c r="C248" s="10" t="s">
        <v>386</v>
      </c>
      <c r="D248" s="10" t="n">
        <v>4.44068</v>
      </c>
      <c r="E248" s="10" t="n">
        <v>39.6295</v>
      </c>
      <c r="F248" s="10" t="n">
        <v>7.01327</v>
      </c>
      <c r="G248" s="10" t="n">
        <v>0.516002</v>
      </c>
      <c r="H248" s="10" t="n">
        <v>18.1652</v>
      </c>
      <c r="I248" s="10" t="n">
        <v>0.669547</v>
      </c>
    </row>
    <row r="249" customFormat="false" ht="14.4" hidden="false" customHeight="false" outlineLevel="0" collapsed="false">
      <c r="A249" s="8"/>
      <c r="B249" s="9" t="s">
        <v>387</v>
      </c>
      <c r="C249" s="10" t="s">
        <v>388</v>
      </c>
      <c r="D249" s="10" t="n">
        <v>0</v>
      </c>
      <c r="E249" s="10" t="n">
        <v>0.369293</v>
      </c>
      <c r="F249" s="10" t="n">
        <v>0.000994645</v>
      </c>
      <c r="G249" s="10" t="n">
        <v>0.166647</v>
      </c>
      <c r="H249" s="10" t="n">
        <v>0</v>
      </c>
      <c r="I249" s="10" t="n">
        <v>0</v>
      </c>
    </row>
    <row r="250" customFormat="false" ht="14.4" hidden="false" customHeight="false" outlineLevel="0" collapsed="false">
      <c r="A250" s="8"/>
      <c r="B250" s="9" t="s">
        <v>387</v>
      </c>
      <c r="C250" s="10" t="s">
        <v>389</v>
      </c>
      <c r="D250" s="10" t="n">
        <v>75.2805</v>
      </c>
      <c r="E250" s="10" t="n">
        <v>92.1648</v>
      </c>
      <c r="F250" s="10" t="n">
        <v>9.69852</v>
      </c>
      <c r="G250" s="10" t="n">
        <v>1.3672</v>
      </c>
      <c r="H250" s="10" t="n">
        <v>0</v>
      </c>
      <c r="I250" s="10" t="n">
        <v>2.84444</v>
      </c>
    </row>
    <row r="251" customFormat="false" ht="14.4" hidden="false" customHeight="false" outlineLevel="0" collapsed="false">
      <c r="A251" s="8"/>
      <c r="B251" s="9" t="s">
        <v>387</v>
      </c>
      <c r="C251" s="10" t="s">
        <v>390</v>
      </c>
      <c r="D251" s="10" t="n">
        <v>0</v>
      </c>
      <c r="E251" s="10" t="n">
        <v>0</v>
      </c>
      <c r="F251" s="10" t="n">
        <v>0</v>
      </c>
      <c r="G251" s="10" t="n">
        <v>0.114403</v>
      </c>
      <c r="H251" s="10" t="n">
        <v>0</v>
      </c>
      <c r="I251" s="10" t="n">
        <v>0</v>
      </c>
    </row>
    <row r="252" customFormat="false" ht="14.4" hidden="false" customHeight="false" outlineLevel="0" collapsed="false">
      <c r="A252" s="8"/>
      <c r="B252" s="9" t="s">
        <v>391</v>
      </c>
      <c r="C252" s="10" t="s">
        <v>392</v>
      </c>
      <c r="D252" s="10" t="n">
        <v>3.87148</v>
      </c>
      <c r="E252" s="10" t="n">
        <v>9.23434</v>
      </c>
      <c r="F252" s="10" t="n">
        <v>4.1847</v>
      </c>
      <c r="G252" s="10" t="n">
        <v>6.4056</v>
      </c>
      <c r="H252" s="10" t="n">
        <v>5.27169</v>
      </c>
      <c r="I252" s="10" t="n">
        <v>6.94259</v>
      </c>
    </row>
    <row r="253" customFormat="false" ht="14.4" hidden="false" customHeight="false" outlineLevel="0" collapsed="false">
      <c r="A253" s="8"/>
      <c r="B253" s="9" t="s">
        <v>391</v>
      </c>
      <c r="C253" s="10" t="s">
        <v>393</v>
      </c>
      <c r="D253" s="10" t="n">
        <v>8.01407</v>
      </c>
      <c r="E253" s="10" t="n">
        <v>13.7063</v>
      </c>
      <c r="F253" s="10" t="n">
        <v>9.44508</v>
      </c>
      <c r="G253" s="10" t="n">
        <v>10.7723</v>
      </c>
      <c r="H253" s="10" t="n">
        <v>12.5645</v>
      </c>
      <c r="I253" s="10" t="n">
        <v>15.8794</v>
      </c>
    </row>
    <row r="254" customFormat="false" ht="14.4" hidden="false" customHeight="false" outlineLevel="0" collapsed="false">
      <c r="A254" s="8"/>
      <c r="B254" s="9" t="s">
        <v>394</v>
      </c>
      <c r="C254" s="10" t="s">
        <v>395</v>
      </c>
      <c r="D254" s="10" t="n">
        <v>0</v>
      </c>
      <c r="E254" s="10" t="n">
        <v>0</v>
      </c>
      <c r="F254" s="10" t="n">
        <v>0.53271</v>
      </c>
      <c r="G254" s="10" t="n">
        <v>4.22399</v>
      </c>
      <c r="H254" s="10" t="n">
        <v>0</v>
      </c>
      <c r="I254" s="10" t="n">
        <v>0</v>
      </c>
    </row>
    <row r="255" customFormat="false" ht="14.4" hidden="false" customHeight="false" outlineLevel="0" collapsed="false">
      <c r="A255" s="8"/>
      <c r="B255" s="9" t="s">
        <v>394</v>
      </c>
      <c r="C255" s="10" t="s">
        <v>396</v>
      </c>
      <c r="D255" s="10" t="n">
        <v>0</v>
      </c>
      <c r="E255" s="10" t="n">
        <v>0</v>
      </c>
      <c r="F255" s="10" t="n">
        <v>0</v>
      </c>
      <c r="G255" s="10" t="n">
        <v>8.71915</v>
      </c>
      <c r="H255" s="10" t="n">
        <v>0</v>
      </c>
      <c r="I255" s="10" t="n">
        <v>11.6606</v>
      </c>
    </row>
    <row r="256" customFormat="false" ht="14.4" hidden="false" customHeight="false" outlineLevel="0" collapsed="false">
      <c r="A256" s="8"/>
      <c r="B256" s="9" t="s">
        <v>397</v>
      </c>
      <c r="C256" s="10" t="s">
        <v>398</v>
      </c>
      <c r="D256" s="10" t="n">
        <v>5.35948</v>
      </c>
      <c r="E256" s="10" t="n">
        <v>10.3295</v>
      </c>
      <c r="F256" s="10" t="n">
        <v>6.76825</v>
      </c>
      <c r="G256" s="10" t="n">
        <v>11.6713</v>
      </c>
      <c r="H256" s="10" t="n">
        <v>13.8261</v>
      </c>
      <c r="I256" s="10" t="n">
        <v>6.91932</v>
      </c>
    </row>
    <row r="257" customFormat="false" ht="14.4" hidden="false" customHeight="false" outlineLevel="0" collapsed="false">
      <c r="A257" s="8"/>
      <c r="B257" s="9" t="s">
        <v>397</v>
      </c>
      <c r="C257" s="10" t="s">
        <v>399</v>
      </c>
      <c r="D257" s="10" t="n">
        <v>5.43848</v>
      </c>
      <c r="E257" s="10" t="n">
        <v>6.15568</v>
      </c>
      <c r="F257" s="10" t="n">
        <v>8.05003</v>
      </c>
      <c r="G257" s="10" t="n">
        <v>7.70077</v>
      </c>
      <c r="H257" s="10" t="n">
        <v>8.27237</v>
      </c>
      <c r="I257" s="10" t="n">
        <v>4.10115</v>
      </c>
    </row>
    <row r="258" customFormat="false" ht="14.4" hidden="false" customHeight="false" outlineLevel="0" collapsed="false">
      <c r="A258" s="8"/>
      <c r="B258" s="9" t="s">
        <v>400</v>
      </c>
      <c r="C258" s="10" t="s">
        <v>401</v>
      </c>
      <c r="D258" s="10" t="n">
        <v>6.23725</v>
      </c>
      <c r="E258" s="10" t="n">
        <v>5.43501</v>
      </c>
      <c r="F258" s="10" t="n">
        <v>8.0422</v>
      </c>
      <c r="G258" s="10" t="n">
        <v>6.09178</v>
      </c>
      <c r="H258" s="10" t="n">
        <v>4.80167</v>
      </c>
      <c r="I258" s="10" t="n">
        <v>3.41634</v>
      </c>
    </row>
    <row r="259" customFormat="false" ht="14.4" hidden="false" customHeight="false" outlineLevel="0" collapsed="false">
      <c r="A259" s="8"/>
      <c r="B259" s="9" t="s">
        <v>400</v>
      </c>
      <c r="C259" s="10" t="s">
        <v>402</v>
      </c>
      <c r="D259" s="10" t="n">
        <v>5.62482</v>
      </c>
      <c r="E259" s="10" t="n">
        <v>2.21979</v>
      </c>
      <c r="F259" s="10" t="n">
        <v>2.01388</v>
      </c>
      <c r="G259" s="10" t="n">
        <v>1.99269</v>
      </c>
      <c r="H259" s="10" t="n">
        <v>2.54587</v>
      </c>
      <c r="I259" s="10" t="n">
        <v>0.841945</v>
      </c>
    </row>
  </sheetData>
  <conditionalFormatting sqref="A6:A248">
    <cfRule type="expression" priority="2" aboveAverage="0" equalAverage="0" bottom="0" percent="0" rank="0" text="" dxfId="0">
      <formula>AND(COUNTIF($A$6:$A$248,A6)&gt;1,NOT(ISBLANK(A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12-08T07:00:44Z</dcterms:modified>
  <cp:revision>0</cp:revision>
  <dc:subject/>
  <dc:title/>
</cp:coreProperties>
</file>